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9" i="3" l="1"/>
  <c r="J89" i="3"/>
</calcChain>
</file>

<file path=xl/sharedStrings.xml><?xml version="1.0" encoding="utf-8"?>
<sst xmlns="http://schemas.openxmlformats.org/spreadsheetml/2006/main" count="647" uniqueCount="314">
  <si>
    <t>AVE</t>
    <phoneticPr fontId="3" type="noConversion"/>
  </si>
  <si>
    <t>Figure 1B</t>
    <phoneticPr fontId="3" type="noConversion"/>
  </si>
  <si>
    <t>Figure 1C</t>
    <phoneticPr fontId="3" type="noConversion"/>
  </si>
  <si>
    <t>No supplementation-1</t>
    <phoneticPr fontId="3" type="noConversion"/>
  </si>
  <si>
    <t>No supplementation-2</t>
  </si>
  <si>
    <t>No supplementation-3</t>
  </si>
  <si>
    <t>glucose 1mM-1</t>
    <phoneticPr fontId="3" type="noConversion"/>
  </si>
  <si>
    <t>glucose 1mM-2</t>
  </si>
  <si>
    <t>glucose 1mM-3</t>
  </si>
  <si>
    <t>glucose 5mM-1</t>
    <phoneticPr fontId="3" type="noConversion"/>
  </si>
  <si>
    <t>glucose 5mM-2</t>
  </si>
  <si>
    <t>glucose 5mM-3</t>
  </si>
  <si>
    <t>0.02mM palmitic acid-1</t>
    <phoneticPr fontId="3" type="noConversion"/>
  </si>
  <si>
    <t>0.02mM palmitic acid-2</t>
  </si>
  <si>
    <t>0.02mM palmitic acid-3</t>
  </si>
  <si>
    <t>0.2mM palmitic acid-1</t>
    <phoneticPr fontId="3" type="noConversion"/>
  </si>
  <si>
    <t>0.2mM palmitic acid-2</t>
  </si>
  <si>
    <t>0.2mM palmitic acid-3</t>
  </si>
  <si>
    <t>Figure 1D</t>
    <phoneticPr fontId="3" type="noConversion"/>
  </si>
  <si>
    <t>No supplementation</t>
    <phoneticPr fontId="3" type="noConversion"/>
  </si>
  <si>
    <t xml:space="preserve">5mM glucose </t>
    <phoneticPr fontId="3" type="noConversion"/>
  </si>
  <si>
    <t xml:space="preserve">1mM glucose </t>
    <phoneticPr fontId="3" type="noConversion"/>
  </si>
  <si>
    <t>0.02mM palmitic acid</t>
    <phoneticPr fontId="3" type="noConversion"/>
  </si>
  <si>
    <t>0.2mM palmitic acid</t>
    <phoneticPr fontId="3" type="noConversion"/>
  </si>
  <si>
    <t>p</t>
    <phoneticPr fontId="3" type="noConversion"/>
  </si>
  <si>
    <t>TAG/protein</t>
    <phoneticPr fontId="4" type="noConversion"/>
  </si>
  <si>
    <t>p</t>
    <phoneticPr fontId="4" type="noConversion"/>
  </si>
  <si>
    <t>p</t>
    <phoneticPr fontId="3" type="noConversion"/>
  </si>
  <si>
    <t>Photometric1</t>
  </si>
  <si>
    <t>ave</t>
    <phoneticPr fontId="3" type="noConversion"/>
  </si>
  <si>
    <t>se</t>
    <phoneticPr fontId="3" type="noConversion"/>
  </si>
  <si>
    <t>N2</t>
    <phoneticPr fontId="3" type="noConversion"/>
  </si>
  <si>
    <t>ave</t>
    <phoneticPr fontId="3" type="noConversion"/>
  </si>
  <si>
    <t>se</t>
    <phoneticPr fontId="3" type="noConversion"/>
  </si>
  <si>
    <t>yq89</t>
    <phoneticPr fontId="3" type="noConversion"/>
  </si>
  <si>
    <t>qx304</t>
    <phoneticPr fontId="3" type="noConversion"/>
  </si>
  <si>
    <t>ok360</t>
    <phoneticPr fontId="3" type="noConversion"/>
  </si>
  <si>
    <t>Figure 2 B</t>
    <phoneticPr fontId="3" type="noConversion"/>
  </si>
  <si>
    <t>Figure 2D</t>
    <phoneticPr fontId="3" type="noConversion"/>
  </si>
  <si>
    <t>Control RNAi</t>
    <phoneticPr fontId="3" type="noConversion"/>
  </si>
  <si>
    <t>cpl-1 RNAi</t>
  </si>
  <si>
    <t>cpl-1 RNAi</t>
    <phoneticPr fontId="3" type="noConversion"/>
  </si>
  <si>
    <t>control RNAi</t>
    <phoneticPr fontId="3" type="noConversion"/>
  </si>
  <si>
    <t>cpl-1 RNAi</t>
    <phoneticPr fontId="3" type="noConversion"/>
  </si>
  <si>
    <t>daf-2(e1370)</t>
    <phoneticPr fontId="3" type="noConversion"/>
  </si>
  <si>
    <t>rict-1(ft7)</t>
    <phoneticPr fontId="3" type="noConversion"/>
  </si>
  <si>
    <t>tph-1(mg280)</t>
    <phoneticPr fontId="3" type="noConversion"/>
  </si>
  <si>
    <t>N2</t>
  </si>
  <si>
    <t>Figure 3A</t>
    <phoneticPr fontId="3" type="noConversion"/>
  </si>
  <si>
    <t>se</t>
  </si>
  <si>
    <t>ave</t>
  </si>
  <si>
    <t>p</t>
    <phoneticPr fontId="3" type="noConversion"/>
  </si>
  <si>
    <t>Figure 2C</t>
    <phoneticPr fontId="3" type="noConversion"/>
  </si>
  <si>
    <t>act</t>
    <phoneticPr fontId="10" type="noConversion"/>
  </si>
  <si>
    <t>cpl-1</t>
    <phoneticPr fontId="10" type="noConversion"/>
  </si>
  <si>
    <t>delta ct</t>
    <phoneticPr fontId="10" type="noConversion"/>
  </si>
  <si>
    <t>delta delta ct</t>
    <phoneticPr fontId="10" type="noConversion"/>
  </si>
  <si>
    <t>con</t>
    <phoneticPr fontId="10" type="noConversion"/>
  </si>
  <si>
    <t>con</t>
    <phoneticPr fontId="10" type="noConversion"/>
  </si>
  <si>
    <t>con</t>
    <phoneticPr fontId="10" type="noConversion"/>
  </si>
  <si>
    <t>cpl-1</t>
    <phoneticPr fontId="10" type="noConversion"/>
  </si>
  <si>
    <t>cpl-1</t>
    <phoneticPr fontId="10" type="noConversion"/>
  </si>
  <si>
    <t>cpl-1</t>
    <phoneticPr fontId="10" type="noConversion"/>
  </si>
  <si>
    <t>cpl-2</t>
  </si>
  <si>
    <t>control RNAi</t>
    <phoneticPr fontId="10" type="noConversion"/>
  </si>
  <si>
    <t>cpl-1 RNAi</t>
    <phoneticPr fontId="10" type="noConversion"/>
  </si>
  <si>
    <t>cpl-4 RNAi</t>
  </si>
  <si>
    <t>cpl-5 RNAi</t>
  </si>
  <si>
    <t>cpl-6 RNAi</t>
  </si>
  <si>
    <t>cpl-1 RNAi</t>
    <phoneticPr fontId="3" type="noConversion"/>
  </si>
  <si>
    <t>AVE</t>
    <phoneticPr fontId="10" type="noConversion"/>
  </si>
  <si>
    <t>P</t>
    <phoneticPr fontId="3" type="noConversion"/>
  </si>
  <si>
    <t>&lt;0.0001</t>
    <phoneticPr fontId="3" type="noConversion"/>
  </si>
  <si>
    <t>Figure 3B</t>
    <phoneticPr fontId="3" type="noConversion"/>
  </si>
  <si>
    <t>N2-1</t>
    <phoneticPr fontId="3" type="noConversion"/>
  </si>
  <si>
    <t>N2-2</t>
  </si>
  <si>
    <t>N2-3</t>
  </si>
  <si>
    <t>VP303-1</t>
    <phoneticPr fontId="3" type="noConversion"/>
  </si>
  <si>
    <t>VP303-2</t>
  </si>
  <si>
    <t>VP303-3</t>
  </si>
  <si>
    <t>NR222-1</t>
    <phoneticPr fontId="3" type="noConversion"/>
  </si>
  <si>
    <t>NR222-2</t>
  </si>
  <si>
    <t>NR222-3</t>
  </si>
  <si>
    <t>cpl-1 RNAi</t>
    <phoneticPr fontId="4" type="noConversion"/>
  </si>
  <si>
    <t>Control RNAi</t>
    <phoneticPr fontId="3" type="noConversion"/>
  </si>
  <si>
    <r>
      <t>N2-2</t>
    </r>
    <r>
      <rPr>
        <sz val="11"/>
        <color theme="1"/>
        <rFont val="等线"/>
        <family val="2"/>
        <charset val="134"/>
        <scheme val="minor"/>
      </rPr>
      <t/>
    </r>
  </si>
  <si>
    <r>
      <t>N2-3</t>
    </r>
    <r>
      <rPr>
        <sz val="11"/>
        <color theme="1"/>
        <rFont val="等线"/>
        <family val="2"/>
        <charset val="134"/>
        <scheme val="minor"/>
      </rPr>
      <t/>
    </r>
  </si>
  <si>
    <r>
      <t>VP303-2</t>
    </r>
    <r>
      <rPr>
        <sz val="11"/>
        <color theme="1"/>
        <rFont val="等线"/>
        <family val="2"/>
        <charset val="134"/>
        <scheme val="minor"/>
      </rPr>
      <t/>
    </r>
  </si>
  <si>
    <r>
      <t>VP303-3</t>
    </r>
    <r>
      <rPr>
        <sz val="11"/>
        <color theme="1"/>
        <rFont val="等线"/>
        <family val="2"/>
        <charset val="134"/>
        <scheme val="minor"/>
      </rPr>
      <t/>
    </r>
  </si>
  <si>
    <r>
      <t>NR222-2</t>
    </r>
    <r>
      <rPr>
        <sz val="11"/>
        <color theme="1"/>
        <rFont val="等线"/>
        <family val="2"/>
        <charset val="134"/>
        <scheme val="minor"/>
      </rPr>
      <t/>
    </r>
  </si>
  <si>
    <r>
      <t>NR222-3</t>
    </r>
    <r>
      <rPr>
        <sz val="11"/>
        <color theme="1"/>
        <rFont val="等线"/>
        <family val="2"/>
        <charset val="134"/>
        <scheme val="minor"/>
      </rPr>
      <t/>
    </r>
  </si>
  <si>
    <t>Figure 3D</t>
    <phoneticPr fontId="3" type="noConversion"/>
  </si>
  <si>
    <t>control RNAi</t>
    <phoneticPr fontId="0" type="Hiragana"/>
  </si>
  <si>
    <t>control RNAi-2</t>
    <phoneticPr fontId="0" type="Hiragana"/>
  </si>
  <si>
    <t>control RNAi-3</t>
    <phoneticPr fontId="0" type="Hiragana"/>
  </si>
  <si>
    <t>P</t>
    <phoneticPr fontId="3" type="noConversion"/>
  </si>
  <si>
    <t>cpl-1 RNAi</t>
    <phoneticPr fontId="0" type="Hiragana"/>
  </si>
  <si>
    <t>VP303</t>
    <phoneticPr fontId="3" type="noConversion"/>
  </si>
  <si>
    <t>NR222</t>
    <phoneticPr fontId="3" type="noConversion"/>
  </si>
  <si>
    <t>1 h</t>
    <phoneticPr fontId="3" type="noConversion"/>
  </si>
  <si>
    <t>2 h</t>
    <phoneticPr fontId="3" type="noConversion"/>
  </si>
  <si>
    <t>4 h</t>
    <phoneticPr fontId="3" type="noConversion"/>
  </si>
  <si>
    <t>Control RNAi</t>
    <phoneticPr fontId="3" type="noConversion"/>
  </si>
  <si>
    <t>cpl-1 RNAi</t>
    <phoneticPr fontId="3" type="noConversion"/>
  </si>
  <si>
    <t>Figure 3F</t>
    <phoneticPr fontId="3" type="noConversion"/>
  </si>
  <si>
    <t>tph-1</t>
    <phoneticPr fontId="3" type="noConversion"/>
  </si>
  <si>
    <t>cpl-1（ok360）</t>
  </si>
  <si>
    <t>cpl-1（qx304）</t>
  </si>
  <si>
    <t>cpl-1（yq89）</t>
  </si>
  <si>
    <t>mod-1</t>
    <phoneticPr fontId="3" type="noConversion"/>
  </si>
  <si>
    <t>ser-1</t>
    <phoneticPr fontId="3" type="noConversion"/>
  </si>
  <si>
    <t>ser-6</t>
    <phoneticPr fontId="3" type="noConversion"/>
  </si>
  <si>
    <t>ser-4</t>
    <phoneticPr fontId="3" type="noConversion"/>
  </si>
  <si>
    <t>Figure 3G</t>
    <phoneticPr fontId="3" type="noConversion"/>
  </si>
  <si>
    <t>N2</t>
    <phoneticPr fontId="4" type="noConversion"/>
  </si>
  <si>
    <t>qx304</t>
    <phoneticPr fontId="3" type="noConversion"/>
  </si>
  <si>
    <t>yq89</t>
    <phoneticPr fontId="3" type="noConversion"/>
  </si>
  <si>
    <t>ok360</t>
    <phoneticPr fontId="3" type="noConversion"/>
  </si>
  <si>
    <t>Figure 3 H</t>
    <phoneticPr fontId="3" type="noConversion"/>
  </si>
  <si>
    <t>&lt;0.0001</t>
    <phoneticPr fontId="3" type="noConversion"/>
  </si>
  <si>
    <t>Figure 3I</t>
    <phoneticPr fontId="3" type="noConversion"/>
  </si>
  <si>
    <t>Figure 4A</t>
    <phoneticPr fontId="3" type="noConversion"/>
  </si>
  <si>
    <t>N2</t>
    <phoneticPr fontId="4" type="noConversion"/>
  </si>
  <si>
    <t>VP303</t>
    <phoneticPr fontId="4" type="noConversion"/>
  </si>
  <si>
    <t>NR222</t>
    <phoneticPr fontId="4" type="noConversion"/>
  </si>
  <si>
    <t>MAH23</t>
    <phoneticPr fontId="4" type="noConversion"/>
  </si>
  <si>
    <t>WM118</t>
    <phoneticPr fontId="4" type="noConversion"/>
  </si>
  <si>
    <t>VH624</t>
    <phoneticPr fontId="4" type="noConversion"/>
  </si>
  <si>
    <t>p</t>
    <phoneticPr fontId="4" type="noConversion"/>
  </si>
  <si>
    <t>Control RNAi</t>
    <phoneticPr fontId="4" type="noConversion"/>
  </si>
  <si>
    <t>cpl-1 RNAi</t>
    <phoneticPr fontId="4" type="noConversion"/>
  </si>
  <si>
    <t>VP303-L4440-1</t>
  </si>
  <si>
    <t>VP303-L4440-2</t>
  </si>
  <si>
    <t>VP303-L4440-3</t>
  </si>
  <si>
    <t>VP303-CPL-1-1</t>
  </si>
  <si>
    <t>VP303-CPL-1-2</t>
  </si>
  <si>
    <t>VP303-CPL-1-3</t>
  </si>
  <si>
    <t>NR222-L4440-1</t>
    <phoneticPr fontId="3" type="noConversion"/>
  </si>
  <si>
    <t>NR222-L4440-2</t>
  </si>
  <si>
    <t>NR222-L4440-3</t>
  </si>
  <si>
    <t>NR222-CPL-1-1</t>
    <phoneticPr fontId="3" type="noConversion"/>
  </si>
  <si>
    <t>NR222-CPL-1-2</t>
  </si>
  <si>
    <t>NR222-CPL-1-3</t>
  </si>
  <si>
    <t>NR222-L4440-1</t>
    <phoneticPr fontId="3" type="noConversion"/>
  </si>
  <si>
    <t>Figure 4B and 4C</t>
    <phoneticPr fontId="3" type="noConversion"/>
  </si>
  <si>
    <t>Figure 4F</t>
    <phoneticPr fontId="3" type="noConversion"/>
  </si>
  <si>
    <t>Figure 5A</t>
    <phoneticPr fontId="3" type="noConversion"/>
  </si>
  <si>
    <t>mod-1</t>
    <phoneticPr fontId="4" type="noConversion"/>
  </si>
  <si>
    <t>ser-6</t>
    <phoneticPr fontId="4" type="noConversion"/>
  </si>
  <si>
    <t>mod-1;ser-6</t>
    <phoneticPr fontId="4" type="noConversion"/>
  </si>
  <si>
    <t>Figure 5C D E</t>
    <phoneticPr fontId="3" type="noConversion"/>
  </si>
  <si>
    <t>ave</t>
    <phoneticPr fontId="10" type="noConversion"/>
  </si>
  <si>
    <t>nhr-76</t>
    <phoneticPr fontId="3" type="noConversion"/>
  </si>
  <si>
    <t>atgl-1</t>
    <phoneticPr fontId="3" type="noConversion"/>
  </si>
  <si>
    <t>acs-2</t>
    <phoneticPr fontId="10" type="noConversion"/>
  </si>
  <si>
    <t>cpt-1</t>
    <phoneticPr fontId="10" type="noConversion"/>
  </si>
  <si>
    <t>ech-1</t>
    <phoneticPr fontId="10" type="noConversion"/>
  </si>
  <si>
    <t>fabp</t>
    <phoneticPr fontId="10" type="noConversion"/>
  </si>
  <si>
    <t>hacd</t>
    <phoneticPr fontId="10" type="noConversion"/>
  </si>
  <si>
    <t>mcad</t>
    <phoneticPr fontId="10" type="noConversion"/>
  </si>
  <si>
    <t>fat-6</t>
    <phoneticPr fontId="3" type="noConversion"/>
  </si>
  <si>
    <t>fat-7</t>
    <phoneticPr fontId="3" type="noConversion"/>
  </si>
  <si>
    <t>sbp-1</t>
    <phoneticPr fontId="3" type="noConversion"/>
  </si>
  <si>
    <t>se</t>
    <phoneticPr fontId="10" type="noConversion"/>
  </si>
  <si>
    <t>p</t>
    <phoneticPr fontId="10" type="noConversion"/>
  </si>
  <si>
    <t>atg-1</t>
    <phoneticPr fontId="3" type="noConversion"/>
  </si>
  <si>
    <t>N2-cpl-1 RNAi</t>
    <phoneticPr fontId="10" type="noConversion"/>
  </si>
  <si>
    <t>N2-control RNAi</t>
    <phoneticPr fontId="10" type="noConversion"/>
  </si>
  <si>
    <t>tph-1-control RNAi</t>
    <phoneticPr fontId="10" type="noConversion"/>
  </si>
  <si>
    <t>tph-1-cpl-1 RNAi</t>
    <phoneticPr fontId="10" type="noConversion"/>
  </si>
  <si>
    <t>mod-1;ser-6-control RNAi</t>
    <phoneticPr fontId="10" type="noConversion"/>
  </si>
  <si>
    <t>mod-1;ser-6-cpl-1 RNAi</t>
    <phoneticPr fontId="10" type="noConversion"/>
  </si>
  <si>
    <t>Figure 6A</t>
    <phoneticPr fontId="3" type="noConversion"/>
  </si>
  <si>
    <t>EAT</t>
    <phoneticPr fontId="3" type="noConversion"/>
  </si>
  <si>
    <t>SAT</t>
    <phoneticPr fontId="3" type="noConversion"/>
  </si>
  <si>
    <t>BAT</t>
    <phoneticPr fontId="3" type="noConversion"/>
  </si>
  <si>
    <t>Liver</t>
    <phoneticPr fontId="3" type="noConversion"/>
  </si>
  <si>
    <t>Muscle</t>
    <phoneticPr fontId="3" type="noConversion"/>
  </si>
  <si>
    <t>SAT</t>
    <phoneticPr fontId="3" type="noConversion"/>
  </si>
  <si>
    <t>Brain</t>
    <phoneticPr fontId="3" type="noConversion"/>
  </si>
  <si>
    <t>HFD</t>
    <phoneticPr fontId="3" type="noConversion"/>
  </si>
  <si>
    <t>Liver</t>
    <phoneticPr fontId="3" type="noConversion"/>
  </si>
  <si>
    <t>Figure 6B</t>
    <phoneticPr fontId="3" type="noConversion"/>
  </si>
  <si>
    <t>Age（weeks）</t>
    <phoneticPr fontId="3" type="noConversion"/>
  </si>
  <si>
    <t>CatL-/-</t>
    <phoneticPr fontId="3" type="noConversion"/>
  </si>
  <si>
    <t>起始</t>
    <phoneticPr fontId="3" type="noConversion"/>
  </si>
  <si>
    <t>1st week</t>
    <phoneticPr fontId="3" type="noConversion"/>
  </si>
  <si>
    <t>AVE</t>
    <phoneticPr fontId="3" type="noConversion"/>
  </si>
  <si>
    <t>SE</t>
    <phoneticPr fontId="3" type="noConversion"/>
  </si>
  <si>
    <t>CatL+/+</t>
    <phoneticPr fontId="3" type="noConversion"/>
  </si>
  <si>
    <t>Figure 6C</t>
    <phoneticPr fontId="3" type="noConversion"/>
  </si>
  <si>
    <t>body weight</t>
    <phoneticPr fontId="3" type="noConversion"/>
  </si>
  <si>
    <t>&lt;0.0001</t>
    <phoneticPr fontId="3" type="noConversion"/>
  </si>
  <si>
    <t>Figure 6E</t>
    <phoneticPr fontId="3" type="noConversion"/>
  </si>
  <si>
    <t>AVE</t>
  </si>
  <si>
    <t>Figure 6F</t>
    <phoneticPr fontId="3" type="noConversion"/>
  </si>
  <si>
    <t>se</t>
    <phoneticPr fontId="3" type="noConversion"/>
  </si>
  <si>
    <t>p</t>
  </si>
  <si>
    <t>p</t>
    <phoneticPr fontId="3" type="noConversion"/>
  </si>
  <si>
    <t>N2</t>
    <phoneticPr fontId="0" type="Hiragana"/>
  </si>
  <si>
    <t xml:space="preserve">VP303 </t>
    <phoneticPr fontId="0" type="Hiragana"/>
  </si>
  <si>
    <t>ave</t>
    <phoneticPr fontId="3" type="noConversion"/>
  </si>
  <si>
    <t>se</t>
    <phoneticPr fontId="3" type="noConversion"/>
  </si>
  <si>
    <t>Light</t>
  </si>
  <si>
    <t>Dark</t>
  </si>
  <si>
    <t>CatL+/+</t>
  </si>
  <si>
    <t>CatL-/-</t>
  </si>
  <si>
    <t>P</t>
  </si>
  <si>
    <t>Figure 6G</t>
    <phoneticPr fontId="3" type="noConversion"/>
  </si>
  <si>
    <t>Atgl</t>
    <phoneticPr fontId="3" type="noConversion"/>
  </si>
  <si>
    <t>Hsl-1</t>
    <phoneticPr fontId="3" type="noConversion"/>
  </si>
  <si>
    <t>Acsl-1</t>
    <phoneticPr fontId="3" type="noConversion"/>
  </si>
  <si>
    <t>PecI</t>
    <phoneticPr fontId="3" type="noConversion"/>
  </si>
  <si>
    <t>Acox-1</t>
    <phoneticPr fontId="3" type="noConversion"/>
  </si>
  <si>
    <t>Cpt-1</t>
    <phoneticPr fontId="3" type="noConversion"/>
  </si>
  <si>
    <t>Figure 6H</t>
    <phoneticPr fontId="3" type="noConversion"/>
  </si>
  <si>
    <t>Brain</t>
  </si>
  <si>
    <t>ave</t>
    <phoneticPr fontId="3" type="noConversion"/>
  </si>
  <si>
    <t>Figure 6I</t>
    <phoneticPr fontId="3" type="noConversion"/>
  </si>
  <si>
    <t>ACTIN</t>
  </si>
  <si>
    <t>Tph-2</t>
  </si>
  <si>
    <t>DELTA CT</t>
  </si>
  <si>
    <t>DELTA DELTA CT</t>
  </si>
  <si>
    <t>Tph-2</t>
    <phoneticPr fontId="3" type="noConversion"/>
  </si>
  <si>
    <t>Figure 7A</t>
    <phoneticPr fontId="3" type="noConversion"/>
  </si>
  <si>
    <t>i.a.</t>
    <phoneticPr fontId="3" type="noConversion"/>
  </si>
  <si>
    <t>saline; click195</t>
  </si>
  <si>
    <t>PCPA; saline</t>
  </si>
  <si>
    <t>PCPA; click195</t>
  </si>
  <si>
    <t>p</t>
    <phoneticPr fontId="3" type="noConversion"/>
  </si>
  <si>
    <t>i.p.</t>
    <phoneticPr fontId="3" type="noConversion"/>
  </si>
  <si>
    <t>week</t>
    <phoneticPr fontId="3" type="noConversion"/>
  </si>
  <si>
    <t>Saline;Saline</t>
  </si>
  <si>
    <t>Saline;Saline</t>
    <phoneticPr fontId="3" type="noConversion"/>
  </si>
  <si>
    <t>Figure 7B</t>
    <phoneticPr fontId="3" type="noConversion"/>
  </si>
  <si>
    <t>Figure 7D</t>
    <phoneticPr fontId="3" type="noConversion"/>
  </si>
  <si>
    <t>SE</t>
    <phoneticPr fontId="3" type="noConversion"/>
  </si>
  <si>
    <t>Serotonin</t>
    <phoneticPr fontId="3" type="noConversion"/>
  </si>
  <si>
    <t>Figure 7E</t>
    <phoneticPr fontId="3" type="noConversion"/>
  </si>
  <si>
    <t>p</t>
    <phoneticPr fontId="3" type="noConversion"/>
  </si>
  <si>
    <t>Atgl</t>
    <phoneticPr fontId="3" type="noConversion"/>
  </si>
  <si>
    <t>Acsl-1</t>
    <phoneticPr fontId="3" type="noConversion"/>
  </si>
  <si>
    <t>&lt; 0.0001</t>
  </si>
  <si>
    <t>Pecl</t>
    <phoneticPr fontId="3" type="noConversion"/>
  </si>
  <si>
    <t>Insulin</t>
    <phoneticPr fontId="6" type="noConversion"/>
  </si>
  <si>
    <t>p</t>
    <phoneticPr fontId="6" type="noConversion"/>
  </si>
  <si>
    <t>daf-2</t>
  </si>
  <si>
    <t>age-1</t>
  </si>
  <si>
    <t>akt-1</t>
  </si>
  <si>
    <t>pdk-1</t>
  </si>
  <si>
    <t>daf-16</t>
  </si>
  <si>
    <t>daf-18</t>
  </si>
  <si>
    <t>utx-1</t>
  </si>
  <si>
    <t>TORC2</t>
    <phoneticPr fontId="6" type="noConversion"/>
  </si>
  <si>
    <t>daf-15</t>
    <phoneticPr fontId="10" type="noConversion"/>
  </si>
  <si>
    <t>rict-1</t>
    <phoneticPr fontId="10" type="noConversion"/>
  </si>
  <si>
    <t>serotonin</t>
    <phoneticPr fontId="6" type="noConversion"/>
  </si>
  <si>
    <t>tph-1</t>
    <phoneticPr fontId="10" type="noConversion"/>
  </si>
  <si>
    <t>mod-1</t>
    <phoneticPr fontId="10" type="noConversion"/>
  </si>
  <si>
    <t>ser-1</t>
    <phoneticPr fontId="10" type="noConversion"/>
  </si>
  <si>
    <t>ser-4</t>
    <phoneticPr fontId="10" type="noConversion"/>
  </si>
  <si>
    <t>ser-6</t>
    <phoneticPr fontId="10" type="noConversion"/>
  </si>
  <si>
    <t>Figure  4D</t>
    <phoneticPr fontId="3" type="noConversion"/>
  </si>
  <si>
    <t>Figure 3E</t>
    <phoneticPr fontId="3" type="noConversion"/>
  </si>
  <si>
    <t>Figure 3C</t>
    <phoneticPr fontId="3" type="noConversion"/>
  </si>
  <si>
    <t>Figure 4G</t>
    <phoneticPr fontId="3" type="noConversion"/>
  </si>
  <si>
    <t>ave</t>
    <phoneticPr fontId="3" type="noConversion"/>
  </si>
  <si>
    <t>se</t>
    <phoneticPr fontId="3" type="noConversion"/>
  </si>
  <si>
    <t>glucose 1mM</t>
    <phoneticPr fontId="3" type="noConversion"/>
  </si>
  <si>
    <t>glucose 5mM</t>
    <phoneticPr fontId="3" type="noConversion"/>
  </si>
  <si>
    <t>0.02mM palmitic acid</t>
    <phoneticPr fontId="3" type="noConversion"/>
  </si>
  <si>
    <t>0.2mM palmitic acid</t>
    <phoneticPr fontId="3" type="noConversion"/>
  </si>
  <si>
    <t>ave</t>
    <phoneticPr fontId="3" type="noConversion"/>
  </si>
  <si>
    <t>se</t>
    <phoneticPr fontId="3" type="noConversion"/>
  </si>
  <si>
    <t>ave</t>
    <phoneticPr fontId="3" type="noConversion"/>
  </si>
  <si>
    <t xml:space="preserve">p </t>
    <phoneticPr fontId="3" type="noConversion"/>
  </si>
  <si>
    <t>tph-1</t>
    <phoneticPr fontId="3" type="noConversion"/>
  </si>
  <si>
    <t>1 h</t>
    <phoneticPr fontId="3" type="noConversion"/>
  </si>
  <si>
    <t>2 h</t>
    <phoneticPr fontId="3" type="noConversion"/>
  </si>
  <si>
    <t>mod-1</t>
    <phoneticPr fontId="3" type="noConversion"/>
  </si>
  <si>
    <t>ser-4</t>
    <phoneticPr fontId="3" type="noConversion"/>
  </si>
  <si>
    <t>ser-1</t>
    <phoneticPr fontId="3" type="noConversion"/>
  </si>
  <si>
    <t>ser-6</t>
    <phoneticPr fontId="3" type="noConversion"/>
  </si>
  <si>
    <t>p</t>
    <phoneticPr fontId="3" type="noConversion"/>
  </si>
  <si>
    <t>cpl-1 RNAi.</t>
    <phoneticPr fontId="3" type="noConversion"/>
  </si>
  <si>
    <t>cpl-1 RNAi.</t>
    <phoneticPr fontId="3" type="noConversion"/>
  </si>
  <si>
    <t>NR222</t>
    <phoneticPr fontId="3" type="noConversion"/>
  </si>
  <si>
    <t>P</t>
    <phoneticPr fontId="3" type="noConversion"/>
  </si>
  <si>
    <t>ave</t>
    <phoneticPr fontId="3" type="noConversion"/>
  </si>
  <si>
    <t>se</t>
    <phoneticPr fontId="3" type="noConversion"/>
  </si>
  <si>
    <t>se</t>
    <phoneticPr fontId="3" type="noConversion"/>
  </si>
  <si>
    <t>p</t>
    <phoneticPr fontId="3" type="noConversion"/>
  </si>
  <si>
    <t>se</t>
    <phoneticPr fontId="3" type="noConversion"/>
  </si>
  <si>
    <t>ave</t>
    <phoneticPr fontId="3" type="noConversion"/>
  </si>
  <si>
    <t>p</t>
    <phoneticPr fontId="3" type="noConversion"/>
  </si>
  <si>
    <t>se</t>
    <phoneticPr fontId="6" type="noConversion"/>
  </si>
  <si>
    <t>p</t>
    <phoneticPr fontId="3" type="noConversion"/>
  </si>
  <si>
    <t>ave</t>
    <phoneticPr fontId="3" type="noConversion"/>
  </si>
  <si>
    <t>se</t>
    <phoneticPr fontId="3" type="noConversion"/>
  </si>
  <si>
    <t>se</t>
    <phoneticPr fontId="3" type="noConversion"/>
  </si>
  <si>
    <t>se</t>
    <phoneticPr fontId="3" type="noConversion"/>
  </si>
  <si>
    <t>ave</t>
    <phoneticPr fontId="3" type="noConversion"/>
  </si>
  <si>
    <t>ave</t>
    <phoneticPr fontId="3" type="noConversion"/>
  </si>
  <si>
    <t>ave</t>
    <phoneticPr fontId="3" type="noConversion"/>
  </si>
  <si>
    <t>se</t>
    <phoneticPr fontId="3" type="noConversion"/>
  </si>
  <si>
    <t>ase</t>
    <phoneticPr fontId="3" type="noConversion"/>
  </si>
  <si>
    <t>ave</t>
    <phoneticPr fontId="3" type="noConversion"/>
  </si>
  <si>
    <t>ave</t>
    <phoneticPr fontId="3" type="noConversion"/>
  </si>
  <si>
    <t>se</t>
    <phoneticPr fontId="3" type="noConversion"/>
  </si>
  <si>
    <t>ave</t>
    <phoneticPr fontId="3" type="noConversion"/>
  </si>
  <si>
    <t>se</t>
    <phoneticPr fontId="3" type="noConversion"/>
  </si>
  <si>
    <t>2 h</t>
  </si>
  <si>
    <t>4 h</t>
  </si>
  <si>
    <t>av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"/>
    <numFmt numFmtId="177" formatCode="##.00"/>
    <numFmt numFmtId="178" formatCode="###0.00;\-###0.00"/>
  </numFmts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9"/>
      <name val="Tahoma"/>
      <family val="2"/>
      <charset val="134"/>
    </font>
    <font>
      <sz val="10"/>
      <name val="等线"/>
      <family val="3"/>
      <charset val="134"/>
      <scheme val="minor"/>
    </font>
    <font>
      <sz val="11"/>
      <name val="等线 Light"/>
      <family val="3"/>
      <charset val="134"/>
      <scheme val="major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8"/>
      <name val="Arial"/>
      <family val="2"/>
    </font>
    <font>
      <sz val="11"/>
      <color rgb="FF00B0F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4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/>
    <xf numFmtId="0" fontId="7" fillId="0" borderId="0" xfId="0" applyFont="1"/>
    <xf numFmtId="0" fontId="5" fillId="0" borderId="0" xfId="1" applyFont="1" applyFill="1"/>
    <xf numFmtId="0" fontId="5" fillId="0" borderId="0" xfId="0" applyFont="1" applyAlignment="1">
      <alignment vertical="center"/>
    </xf>
    <xf numFmtId="0" fontId="5" fillId="0" borderId="0" xfId="0" applyFont="1" applyAlignment="1"/>
    <xf numFmtId="0" fontId="8" fillId="0" borderId="0" xfId="0" applyFont="1"/>
    <xf numFmtId="0" fontId="9" fillId="0" borderId="0" xfId="0" applyFont="1"/>
    <xf numFmtId="176" fontId="5" fillId="0" borderId="0" xfId="0" applyNumberFormat="1" applyFont="1"/>
    <xf numFmtId="0" fontId="9" fillId="0" borderId="0" xfId="0" applyFont="1" applyAlignment="1">
      <alignment vertical="center"/>
    </xf>
    <xf numFmtId="0" fontId="0" fillId="0" borderId="0" xfId="0" applyAlignment="1" applyProtection="1">
      <alignment vertical="top"/>
      <protection locked="0"/>
    </xf>
    <xf numFmtId="0" fontId="0" fillId="0" borderId="0" xfId="0" applyNumberFormat="1" applyAlignment="1" applyProtection="1">
      <alignment vertical="top"/>
      <protection locked="0"/>
    </xf>
    <xf numFmtId="0" fontId="0" fillId="0" borderId="0" xfId="0" applyNumberFormat="1"/>
    <xf numFmtId="49" fontId="11" fillId="0" borderId="0" xfId="0" applyNumberFormat="1" applyFont="1" applyAlignment="1" applyProtection="1">
      <alignment vertical="center"/>
    </xf>
    <xf numFmtId="178" fontId="11" fillId="0" borderId="0" xfId="0" applyNumberFormat="1" applyFont="1" applyAlignment="1" applyProtection="1">
      <alignment vertical="center"/>
    </xf>
    <xf numFmtId="0" fontId="11" fillId="0" borderId="0" xfId="0" applyFont="1" applyAlignment="1" applyProtection="1">
      <alignment vertical="top"/>
      <protection locked="0"/>
    </xf>
    <xf numFmtId="0" fontId="11" fillId="0" borderId="0" xfId="0" applyNumberFormat="1" applyFont="1" applyAlignment="1" applyProtection="1">
      <alignment vertical="top"/>
      <protection locked="0"/>
    </xf>
    <xf numFmtId="0" fontId="9" fillId="0" borderId="0" xfId="0" applyNumberFormat="1" applyFont="1"/>
    <xf numFmtId="0" fontId="0" fillId="0" borderId="0" xfId="0" applyNumberFormat="1" applyAlignment="1">
      <alignment vertical="center"/>
    </xf>
    <xf numFmtId="0" fontId="2" fillId="0" borderId="0" xfId="0" applyFont="1"/>
    <xf numFmtId="0" fontId="5" fillId="0" borderId="0" xfId="0" applyNumberFormat="1" applyFont="1"/>
    <xf numFmtId="176" fontId="9" fillId="0" borderId="0" xfId="0" applyNumberFormat="1" applyFont="1"/>
    <xf numFmtId="0" fontId="13" fillId="0" borderId="0" xfId="0" applyNumberFormat="1" applyFont="1"/>
    <xf numFmtId="20" fontId="0" fillId="0" borderId="0" xfId="0" applyNumberFormat="1" applyAlignment="1">
      <alignment vertical="center"/>
    </xf>
    <xf numFmtId="20" fontId="0" fillId="0" borderId="0" xfId="0" applyNumberFormat="1"/>
    <xf numFmtId="0" fontId="13" fillId="0" borderId="1" xfId="0" applyNumberFormat="1" applyFont="1" applyBorder="1"/>
    <xf numFmtId="0" fontId="13" fillId="0" borderId="2" xfId="0" applyNumberFormat="1" applyFont="1" applyBorder="1"/>
    <xf numFmtId="0" fontId="13" fillId="0" borderId="4" xfId="0" applyNumberFormat="1" applyFont="1" applyBorder="1"/>
    <xf numFmtId="0" fontId="13" fillId="0" borderId="0" xfId="0" applyNumberFormat="1" applyFont="1" applyBorder="1"/>
    <xf numFmtId="0" fontId="7" fillId="0" borderId="0" xfId="0" applyFont="1" applyBorder="1"/>
    <xf numFmtId="0" fontId="7" fillId="0" borderId="5" xfId="0" applyFont="1" applyBorder="1"/>
    <xf numFmtId="0" fontId="13" fillId="0" borderId="6" xfId="0" applyNumberFormat="1" applyFont="1" applyBorder="1"/>
    <xf numFmtId="0" fontId="13" fillId="0" borderId="7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6" xfId="0" applyFont="1" applyBorder="1"/>
    <xf numFmtId="0" fontId="7" fillId="0" borderId="7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20" fontId="0" fillId="0" borderId="4" xfId="0" applyNumberFormat="1" applyBorder="1"/>
    <xf numFmtId="20" fontId="0" fillId="0" borderId="6" xfId="0" applyNumberFormat="1" applyBorder="1"/>
    <xf numFmtId="0" fontId="5" fillId="0" borderId="0" xfId="0" applyFont="1" applyFill="1" applyBorder="1"/>
    <xf numFmtId="176" fontId="5" fillId="0" borderId="0" xfId="0" applyNumberFormat="1" applyFont="1" applyBorder="1"/>
    <xf numFmtId="176" fontId="5" fillId="0" borderId="5" xfId="0" applyNumberFormat="1" applyFont="1" applyBorder="1"/>
    <xf numFmtId="0" fontId="5" fillId="0" borderId="4" xfId="1" applyFont="1" applyFill="1" applyBorder="1"/>
    <xf numFmtId="0" fontId="5" fillId="0" borderId="6" xfId="1" applyFont="1" applyFill="1" applyBorder="1"/>
    <xf numFmtId="0" fontId="5" fillId="0" borderId="1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0" xfId="0" applyFont="1" applyBorder="1" applyAlignment="1"/>
    <xf numFmtId="0" fontId="5" fillId="0" borderId="5" xfId="0" applyFont="1" applyBorder="1" applyAlignment="1"/>
    <xf numFmtId="0" fontId="5" fillId="0" borderId="5" xfId="0" applyFont="1" applyBorder="1" applyAlignment="1">
      <alignment vertical="center"/>
    </xf>
    <xf numFmtId="0" fontId="5" fillId="0" borderId="7" xfId="0" applyFont="1" applyBorder="1" applyAlignment="1"/>
    <xf numFmtId="0" fontId="5" fillId="0" borderId="8" xfId="0" applyFont="1" applyBorder="1" applyAlignment="1"/>
    <xf numFmtId="0" fontId="9" fillId="0" borderId="7" xfId="0" applyFont="1" applyBorder="1"/>
    <xf numFmtId="0" fontId="9" fillId="0" borderId="1" xfId="0" applyFont="1" applyBorder="1" applyAlignment="1" applyProtection="1">
      <alignment vertical="top"/>
      <protection locked="0"/>
    </xf>
    <xf numFmtId="0" fontId="9" fillId="0" borderId="2" xfId="0" applyFont="1" applyBorder="1" applyAlignment="1" applyProtection="1">
      <alignment vertical="top"/>
      <protection locked="0"/>
    </xf>
    <xf numFmtId="0" fontId="9" fillId="0" borderId="3" xfId="0" applyFont="1" applyBorder="1" applyAlignment="1" applyProtection="1">
      <alignment vertical="top"/>
      <protection locked="0"/>
    </xf>
    <xf numFmtId="0" fontId="5" fillId="0" borderId="4" xfId="0" applyFont="1" applyBorder="1" applyAlignment="1" applyProtection="1">
      <alignment vertical="top"/>
    </xf>
    <xf numFmtId="177" fontId="5" fillId="0" borderId="0" xfId="0" applyNumberFormat="1" applyFont="1" applyBorder="1" applyAlignment="1" applyProtection="1">
      <alignment vertical="top"/>
    </xf>
    <xf numFmtId="0" fontId="5" fillId="0" borderId="0" xfId="0" applyFont="1" applyBorder="1" applyAlignment="1" applyProtection="1">
      <alignment vertical="top"/>
    </xf>
    <xf numFmtId="0" fontId="5" fillId="0" borderId="0" xfId="0" applyNumberFormat="1" applyFont="1" applyBorder="1" applyAlignment="1" applyProtection="1">
      <alignment vertical="top"/>
      <protection locked="0"/>
    </xf>
    <xf numFmtId="0" fontId="9" fillId="0" borderId="0" xfId="0" applyFont="1" applyBorder="1" applyAlignment="1" applyProtection="1">
      <alignment vertical="top"/>
      <protection locked="0"/>
    </xf>
    <xf numFmtId="0" fontId="5" fillId="0" borderId="5" xfId="0" applyNumberFormat="1" applyFont="1" applyBorder="1" applyAlignment="1" applyProtection="1">
      <alignment vertical="top"/>
      <protection locked="0"/>
    </xf>
    <xf numFmtId="0" fontId="5" fillId="0" borderId="6" xfId="0" applyFont="1" applyBorder="1" applyAlignment="1" applyProtection="1">
      <alignment vertical="top"/>
    </xf>
    <xf numFmtId="177" fontId="5" fillId="0" borderId="7" xfId="0" applyNumberFormat="1" applyFont="1" applyBorder="1" applyAlignment="1" applyProtection="1">
      <alignment vertical="top"/>
    </xf>
    <xf numFmtId="0" fontId="5" fillId="0" borderId="7" xfId="0" applyFont="1" applyBorder="1" applyAlignment="1" applyProtection="1">
      <alignment vertical="top"/>
    </xf>
    <xf numFmtId="0" fontId="5" fillId="0" borderId="7" xfId="0" applyNumberFormat="1" applyFont="1" applyBorder="1" applyAlignment="1" applyProtection="1">
      <alignment vertical="top"/>
      <protection locked="0"/>
    </xf>
    <xf numFmtId="0" fontId="9" fillId="0" borderId="7" xfId="0" applyFont="1" applyBorder="1" applyAlignment="1" applyProtection="1">
      <alignment vertical="top"/>
      <protection locked="0"/>
    </xf>
    <xf numFmtId="0" fontId="5" fillId="0" borderId="8" xfId="0" applyNumberFormat="1" applyFont="1" applyBorder="1" applyAlignment="1" applyProtection="1">
      <alignment vertical="top"/>
      <protection locked="0"/>
    </xf>
    <xf numFmtId="0" fontId="9" fillId="0" borderId="6" xfId="0" applyFont="1" applyBorder="1"/>
    <xf numFmtId="0" fontId="9" fillId="0" borderId="8" xfId="0" applyFont="1" applyBorder="1"/>
    <xf numFmtId="0" fontId="9" fillId="0" borderId="2" xfId="0" applyNumberFormat="1" applyFont="1" applyBorder="1"/>
    <xf numFmtId="0" fontId="9" fillId="0" borderId="0" xfId="0" applyNumberFormat="1" applyFont="1" applyBorder="1"/>
    <xf numFmtId="0" fontId="2" fillId="0" borderId="0" xfId="1" applyFont="1" applyFill="1" applyBorder="1"/>
    <xf numFmtId="0" fontId="9" fillId="0" borderId="7" xfId="0" applyNumberFormat="1" applyFont="1" applyBorder="1"/>
    <xf numFmtId="0" fontId="9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NumberFormat="1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NumberFormat="1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7" xfId="0" applyNumberFormat="1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0" fillId="0" borderId="2" xfId="0" applyNumberFormat="1" applyBorder="1"/>
    <xf numFmtId="0" fontId="0" fillId="0" borderId="0" xfId="0" applyNumberFormat="1" applyBorder="1"/>
    <xf numFmtId="0" fontId="5" fillId="0" borderId="0" xfId="0" applyNumberFormat="1" applyFont="1" applyAlignment="1" applyProtection="1">
      <alignment vertical="center"/>
    </xf>
    <xf numFmtId="0" fontId="0" fillId="0" borderId="1" xfId="0" applyNumberFormat="1" applyBorder="1"/>
    <xf numFmtId="0" fontId="0" fillId="0" borderId="3" xfId="0" applyNumberFormat="1" applyBorder="1"/>
    <xf numFmtId="0" fontId="0" fillId="0" borderId="4" xfId="0" applyNumberFormat="1" applyBorder="1"/>
    <xf numFmtId="0" fontId="0" fillId="0" borderId="5" xfId="0" applyNumberFormat="1" applyBorder="1"/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NumberFormat="1" applyBorder="1"/>
    <xf numFmtId="0" fontId="7" fillId="0" borderId="4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 applyProtection="1">
      <alignment vertical="top"/>
      <protection locked="0"/>
    </xf>
    <xf numFmtId="0" fontId="0" fillId="0" borderId="2" xfId="0" applyBorder="1" applyAlignment="1" applyProtection="1">
      <alignment vertical="top"/>
      <protection locked="0"/>
    </xf>
    <xf numFmtId="0" fontId="0" fillId="0" borderId="3" xfId="0" applyBorder="1" applyAlignment="1" applyProtection="1">
      <alignment vertical="top"/>
      <protection locked="0"/>
    </xf>
    <xf numFmtId="0" fontId="0" fillId="0" borderId="4" xfId="0" applyBorder="1" applyAlignment="1" applyProtection="1">
      <alignment vertical="top"/>
      <protection locked="0"/>
    </xf>
    <xf numFmtId="0" fontId="0" fillId="0" borderId="0" xfId="0" applyBorder="1" applyAlignment="1" applyProtection="1">
      <alignment vertical="top"/>
      <protection locked="0"/>
    </xf>
    <xf numFmtId="0" fontId="0" fillId="0" borderId="6" xfId="0" applyBorder="1" applyAlignment="1" applyProtection="1">
      <alignment vertical="top"/>
      <protection locked="0"/>
    </xf>
    <xf numFmtId="0" fontId="0" fillId="0" borderId="7" xfId="0" applyBorder="1" applyAlignment="1" applyProtection="1">
      <alignment vertical="top"/>
      <protection locked="0"/>
    </xf>
    <xf numFmtId="0" fontId="12" fillId="0" borderId="7" xfId="0" applyFont="1" applyBorder="1" applyAlignment="1" applyProtection="1">
      <alignment vertical="top"/>
      <protection locked="0"/>
    </xf>
    <xf numFmtId="20" fontId="0" fillId="0" borderId="3" xfId="0" applyNumberFormat="1" applyBorder="1" applyAlignment="1">
      <alignment vertical="center"/>
    </xf>
    <xf numFmtId="20" fontId="0" fillId="0" borderId="1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20" fontId="0" fillId="0" borderId="4" xfId="0" applyNumberFormat="1" applyBorder="1" applyAlignment="1">
      <alignment vertical="center"/>
    </xf>
    <xf numFmtId="0" fontId="0" fillId="0" borderId="5" xfId="0" applyBorder="1" applyAlignment="1">
      <alignment vertical="center"/>
    </xf>
    <xf numFmtId="20" fontId="0" fillId="0" borderId="6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20" fontId="9" fillId="0" borderId="1" xfId="0" applyNumberFormat="1" applyFont="1" applyBorder="1" applyAlignment="1">
      <alignment vertical="center"/>
    </xf>
    <xf numFmtId="0" fontId="5" fillId="0" borderId="4" xfId="0" applyFont="1" applyBorder="1" applyAlignment="1">
      <alignment vertical="center"/>
    </xf>
    <xf numFmtId="20" fontId="5" fillId="0" borderId="4" xfId="0" applyNumberFormat="1" applyFont="1" applyBorder="1" applyAlignment="1">
      <alignment vertical="center"/>
    </xf>
    <xf numFmtId="20" fontId="5" fillId="0" borderId="6" xfId="0" applyNumberFormat="1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14" fillId="0" borderId="0" xfId="0" applyNumberFormat="1" applyFont="1"/>
    <xf numFmtId="0" fontId="0" fillId="0" borderId="1" xfId="0" applyBorder="1" applyAlignment="1">
      <alignment vertical="center"/>
    </xf>
    <xf numFmtId="0" fontId="16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6" fillId="0" borderId="0" xfId="0" applyFont="1" applyBorder="1" applyAlignment="1" applyProtection="1">
      <alignment vertical="top"/>
      <protection locked="0"/>
    </xf>
    <xf numFmtId="0" fontId="16" fillId="0" borderId="7" xfId="0" applyFont="1" applyBorder="1" applyAlignment="1" applyProtection="1">
      <alignment vertical="top"/>
      <protection locked="0"/>
    </xf>
    <xf numFmtId="0" fontId="7" fillId="0" borderId="7" xfId="0" applyFont="1" applyBorder="1" applyAlignment="1">
      <alignment vertical="center"/>
    </xf>
    <xf numFmtId="176" fontId="9" fillId="0" borderId="0" xfId="0" applyNumberFormat="1" applyFont="1" applyBorder="1"/>
    <xf numFmtId="176" fontId="11" fillId="0" borderId="2" xfId="0" applyNumberFormat="1" applyFont="1" applyBorder="1"/>
    <xf numFmtId="176" fontId="11" fillId="0" borderId="3" xfId="0" applyNumberFormat="1" applyFont="1" applyBorder="1"/>
    <xf numFmtId="176" fontId="11" fillId="0" borderId="0" xfId="0" applyNumberFormat="1" applyFont="1"/>
    <xf numFmtId="176" fontId="11" fillId="0" borderId="0" xfId="0" applyNumberFormat="1" applyFont="1" applyBorder="1"/>
    <xf numFmtId="176" fontId="11" fillId="0" borderId="5" xfId="0" applyNumberFormat="1" applyFont="1" applyBorder="1"/>
    <xf numFmtId="0" fontId="5" fillId="0" borderId="1" xfId="0" applyNumberFormat="1" applyFont="1" applyBorder="1" applyAlignment="1" applyProtection="1">
      <alignment vertical="center"/>
    </xf>
    <xf numFmtId="0" fontId="5" fillId="0" borderId="2" xfId="0" applyNumberFormat="1" applyFont="1" applyBorder="1"/>
    <xf numFmtId="0" fontId="5" fillId="0" borderId="3" xfId="0" applyNumberFormat="1" applyFont="1" applyBorder="1"/>
    <xf numFmtId="0" fontId="5" fillId="0" borderId="4" xfId="1" applyNumberFormat="1" applyFont="1" applyBorder="1" applyAlignment="1" applyProtection="1">
      <alignment vertical="center"/>
    </xf>
    <xf numFmtId="0" fontId="5" fillId="0" borderId="0" xfId="0" applyNumberFormat="1" applyFont="1" applyBorder="1"/>
    <xf numFmtId="0" fontId="5" fillId="0" borderId="5" xfId="0" applyNumberFormat="1" applyFont="1" applyBorder="1"/>
    <xf numFmtId="0" fontId="5" fillId="0" borderId="4" xfId="0" applyNumberFormat="1" applyFont="1" applyBorder="1"/>
    <xf numFmtId="0" fontId="5" fillId="0" borderId="4" xfId="0" applyNumberFormat="1" applyFont="1" applyBorder="1" applyAlignment="1" applyProtection="1">
      <alignment vertical="center"/>
    </xf>
    <xf numFmtId="0" fontId="5" fillId="0" borderId="6" xfId="1" applyNumberFormat="1" applyFont="1" applyBorder="1" applyAlignment="1" applyProtection="1">
      <alignment vertical="center"/>
    </xf>
    <xf numFmtId="0" fontId="5" fillId="0" borderId="7" xfId="0" applyNumberFormat="1" applyFont="1" applyBorder="1"/>
    <xf numFmtId="0" fontId="5" fillId="0" borderId="8" xfId="0" applyNumberFormat="1" applyFont="1" applyBorder="1"/>
    <xf numFmtId="0" fontId="5" fillId="0" borderId="1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176" fontId="9" fillId="0" borderId="2" xfId="0" applyNumberFormat="1" applyFont="1" applyBorder="1"/>
    <xf numFmtId="176" fontId="9" fillId="0" borderId="3" xfId="0" applyNumberFormat="1" applyFont="1" applyBorder="1"/>
    <xf numFmtId="176" fontId="9" fillId="0" borderId="5" xfId="0" applyNumberFormat="1" applyFont="1" applyBorder="1"/>
    <xf numFmtId="0" fontId="15" fillId="0" borderId="1" xfId="0" applyFont="1" applyBorder="1"/>
    <xf numFmtId="0" fontId="15" fillId="0" borderId="4" xfId="0" applyFont="1" applyBorder="1"/>
    <xf numFmtId="0" fontId="5" fillId="0" borderId="1" xfId="0" applyNumberFormat="1" applyFont="1" applyFill="1" applyBorder="1"/>
    <xf numFmtId="0" fontId="5" fillId="0" borderId="2" xfId="0" applyNumberFormat="1" applyFont="1" applyFill="1" applyBorder="1"/>
    <xf numFmtId="0" fontId="5" fillId="0" borderId="3" xfId="0" applyNumberFormat="1" applyFont="1" applyFill="1" applyBorder="1"/>
    <xf numFmtId="0" fontId="5" fillId="0" borderId="6" xfId="0" applyNumberFormat="1" applyFont="1" applyBorder="1"/>
    <xf numFmtId="20" fontId="0" fillId="0" borderId="0" xfId="0" applyNumberFormat="1" applyBorder="1" applyAlignment="1">
      <alignment vertical="center"/>
    </xf>
    <xf numFmtId="0" fontId="0" fillId="0" borderId="2" xfId="0" applyNumberFormat="1" applyBorder="1" applyAlignment="1">
      <alignment vertical="center"/>
    </xf>
    <xf numFmtId="0" fontId="0" fillId="0" borderId="0" xfId="0" applyNumberFormat="1" applyBorder="1" applyAlignment="1">
      <alignment vertical="center"/>
    </xf>
    <xf numFmtId="0" fontId="0" fillId="0" borderId="7" xfId="0" applyNumberFormat="1" applyBorder="1" applyAlignment="1">
      <alignment vertical="center"/>
    </xf>
    <xf numFmtId="0" fontId="0" fillId="0" borderId="5" xfId="0" applyBorder="1" applyAlignment="1" applyProtection="1">
      <alignment vertical="top"/>
      <protection locked="0"/>
    </xf>
    <xf numFmtId="0" fontId="9" fillId="0" borderId="2" xfId="0" applyNumberFormat="1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0" fillId="0" borderId="0" xfId="0" applyFill="1" applyBorder="1" applyAlignment="1" applyProtection="1">
      <alignment vertical="top"/>
      <protection locked="0"/>
    </xf>
    <xf numFmtId="0" fontId="9" fillId="0" borderId="9" xfId="0" applyFont="1" applyBorder="1"/>
    <xf numFmtId="0" fontId="0" fillId="0" borderId="0" xfId="0" applyFill="1" applyBorder="1"/>
    <xf numFmtId="20" fontId="0" fillId="0" borderId="2" xfId="0" applyNumberFormat="1" applyBorder="1" applyAlignment="1">
      <alignment vertical="center"/>
    </xf>
    <xf numFmtId="20" fontId="0" fillId="0" borderId="7" xfId="0" applyNumberFormat="1" applyBorder="1" applyAlignment="1">
      <alignment vertical="center"/>
    </xf>
    <xf numFmtId="0" fontId="17" fillId="0" borderId="0" xfId="0" applyFont="1"/>
    <xf numFmtId="0" fontId="18" fillId="0" borderId="0" xfId="0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zoomScale="70" zoomScaleNormal="70" workbookViewId="0">
      <selection activeCell="G18" sqref="G18"/>
    </sheetView>
  </sheetViews>
  <sheetFormatPr defaultRowHeight="14.25" x14ac:dyDescent="0.2"/>
  <cols>
    <col min="1" max="3" width="9.625" style="2" bestFit="1" customWidth="1"/>
    <col min="4" max="4" width="9.25" style="2" bestFit="1" customWidth="1"/>
    <col min="5" max="6" width="9.5" style="2" bestFit="1" customWidth="1"/>
    <col min="7" max="12" width="9.25" style="2" bestFit="1" customWidth="1"/>
    <col min="13" max="15" width="9.625" style="2" bestFit="1" customWidth="1"/>
    <col min="16" max="16" width="13.25" style="2" bestFit="1" customWidth="1"/>
    <col min="17" max="21" width="9.25" style="2" bestFit="1" customWidth="1"/>
    <col min="22" max="23" width="9" style="2"/>
    <col min="24" max="28" width="9.25" style="2" bestFit="1" customWidth="1"/>
    <col min="29" max="16384" width="9" style="2"/>
  </cols>
  <sheetData>
    <row r="1" spans="1:25" x14ac:dyDescent="0.2">
      <c r="A1" s="2" t="s">
        <v>1</v>
      </c>
      <c r="J1" s="4" t="s">
        <v>2</v>
      </c>
    </row>
    <row r="2" spans="1:25" x14ac:dyDescent="0.2">
      <c r="A2" s="55"/>
      <c r="B2" s="56" t="s">
        <v>19</v>
      </c>
      <c r="C2" s="56" t="s">
        <v>21</v>
      </c>
      <c r="D2" s="56" t="s">
        <v>20</v>
      </c>
      <c r="E2" s="56" t="s">
        <v>22</v>
      </c>
      <c r="F2" s="57" t="s">
        <v>23</v>
      </c>
      <c r="J2" s="55"/>
      <c r="K2" s="56"/>
      <c r="L2" s="56" t="s">
        <v>19</v>
      </c>
      <c r="M2" s="56" t="s">
        <v>21</v>
      </c>
      <c r="N2" s="56" t="s">
        <v>20</v>
      </c>
      <c r="O2" s="56" t="s">
        <v>22</v>
      </c>
      <c r="P2" s="57" t="s">
        <v>23</v>
      </c>
    </row>
    <row r="3" spans="1:25" x14ac:dyDescent="0.2">
      <c r="A3" s="58">
        <v>1</v>
      </c>
      <c r="B3" s="67">
        <v>0.33100000000000002</v>
      </c>
      <c r="C3" s="67">
        <v>0.35399999999999998</v>
      </c>
      <c r="D3" s="67">
        <v>0.43909999999999999</v>
      </c>
      <c r="E3" s="67">
        <v>0.35449999999999998</v>
      </c>
      <c r="F3" s="68">
        <v>0.3987</v>
      </c>
      <c r="J3" s="58" t="s">
        <v>25</v>
      </c>
      <c r="K3" s="59">
        <v>1</v>
      </c>
      <c r="L3" s="59">
        <v>0.62322331227502692</v>
      </c>
      <c r="M3" s="59">
        <v>0.89220437047774903</v>
      </c>
      <c r="N3" s="59">
        <v>1.2809996745332366</v>
      </c>
      <c r="O3" s="59">
        <v>0.88477410974043158</v>
      </c>
      <c r="P3" s="60">
        <v>1.0901348087820877</v>
      </c>
    </row>
    <row r="4" spans="1:25" x14ac:dyDescent="0.2">
      <c r="A4" s="58">
        <v>2</v>
      </c>
      <c r="B4" s="67">
        <v>0.32400000000000001</v>
      </c>
      <c r="C4" s="67">
        <v>0.35570000000000002</v>
      </c>
      <c r="D4" s="67">
        <v>0.41889999999999999</v>
      </c>
      <c r="E4" s="67">
        <v>0.35970000000000002</v>
      </c>
      <c r="F4" s="68">
        <v>0.36459999999999998</v>
      </c>
      <c r="G4" s="59"/>
      <c r="J4" s="58"/>
      <c r="K4" s="59">
        <v>2</v>
      </c>
      <c r="L4" s="59">
        <v>0.85141361801156679</v>
      </c>
      <c r="M4" s="59">
        <v>0.99217157818916446</v>
      </c>
      <c r="N4" s="59">
        <v>1.3918188864733345</v>
      </c>
      <c r="O4" s="59">
        <v>0.92608837171866609</v>
      </c>
      <c r="P4" s="60">
        <v>1.1359896663140336</v>
      </c>
    </row>
    <row r="5" spans="1:25" x14ac:dyDescent="0.2">
      <c r="A5" s="58">
        <v>3</v>
      </c>
      <c r="B5" s="67">
        <v>0.308</v>
      </c>
      <c r="C5" s="67">
        <v>0.36870000000000003</v>
      </c>
      <c r="D5" s="67">
        <v>0.43819999999999998</v>
      </c>
      <c r="E5" s="67">
        <v>0.3674</v>
      </c>
      <c r="F5" s="68">
        <v>0.40279999999999999</v>
      </c>
      <c r="G5" s="59"/>
      <c r="J5" s="58"/>
      <c r="K5" s="59">
        <v>3</v>
      </c>
      <c r="L5" s="59">
        <v>0.67136098742969796</v>
      </c>
      <c r="M5" s="59">
        <v>1.0408563982131656</v>
      </c>
      <c r="N5" s="59">
        <v>1.4087901665291422</v>
      </c>
      <c r="O5" s="59">
        <v>1.0299778289431429</v>
      </c>
      <c r="P5" s="60">
        <v>1.1015176158147062</v>
      </c>
    </row>
    <row r="6" spans="1:25" x14ac:dyDescent="0.2">
      <c r="A6" s="69" t="s">
        <v>288</v>
      </c>
      <c r="B6" s="67">
        <v>0.32100000000000001</v>
      </c>
      <c r="C6" s="67">
        <v>0.35946666666666666</v>
      </c>
      <c r="D6" s="67">
        <v>0.43206666666666665</v>
      </c>
      <c r="E6" s="67">
        <v>0.36053333333333332</v>
      </c>
      <c r="F6" s="68">
        <v>0.38869999999999999</v>
      </c>
      <c r="G6" s="59"/>
      <c r="J6" s="58"/>
      <c r="K6" s="59" t="s">
        <v>266</v>
      </c>
      <c r="L6" s="59">
        <v>0.71533263923876389</v>
      </c>
      <c r="M6" s="59">
        <v>0.97507744896002624</v>
      </c>
      <c r="N6" s="59">
        <v>1.3605362425119045</v>
      </c>
      <c r="O6" s="59">
        <v>0.94694677013408024</v>
      </c>
      <c r="P6" s="60">
        <v>1.1092140303036091</v>
      </c>
    </row>
    <row r="7" spans="1:25" x14ac:dyDescent="0.2">
      <c r="A7" s="58" t="s">
        <v>289</v>
      </c>
      <c r="B7" s="59">
        <v>6.8068592855540528E-3</v>
      </c>
      <c r="C7" s="59">
        <v>4.6426764311595691E-3</v>
      </c>
      <c r="D7" s="59">
        <v>6.5884579210751396E-3</v>
      </c>
      <c r="E7" s="59">
        <v>3.7471470629148189E-3</v>
      </c>
      <c r="F7" s="60">
        <v>1.2107986345108483E-2</v>
      </c>
      <c r="G7" s="59"/>
      <c r="J7" s="58"/>
      <c r="K7" s="59" t="s">
        <v>30</v>
      </c>
      <c r="L7" s="59">
        <v>6.944502269216761E-2</v>
      </c>
      <c r="M7" s="59">
        <v>4.3755050291517272E-2</v>
      </c>
      <c r="N7" s="59">
        <v>4.0068921127860445E-2</v>
      </c>
      <c r="O7" s="59">
        <v>4.3194654784734166E-2</v>
      </c>
      <c r="P7" s="60">
        <v>1.3785174243941834E-2</v>
      </c>
    </row>
    <row r="8" spans="1:25" x14ac:dyDescent="0.2">
      <c r="A8" s="70" t="s">
        <v>24</v>
      </c>
      <c r="B8" s="62"/>
      <c r="C8" s="62">
        <v>7.6E-3</v>
      </c>
      <c r="D8" s="62">
        <v>1E-4</v>
      </c>
      <c r="E8" s="62">
        <v>8.8999999999999999E-3</v>
      </c>
      <c r="F8" s="63">
        <v>1.9E-3</v>
      </c>
      <c r="G8" s="59"/>
      <c r="J8" s="61" t="s">
        <v>26</v>
      </c>
      <c r="K8" s="62"/>
      <c r="L8" s="62"/>
      <c r="M8" s="62">
        <v>8.0000000000000002E-3</v>
      </c>
      <c r="N8" s="62">
        <v>1E-4</v>
      </c>
      <c r="O8" s="62">
        <v>1.6E-2</v>
      </c>
      <c r="P8" s="63">
        <v>4.0000000000000002E-4</v>
      </c>
    </row>
    <row r="9" spans="1:25" x14ac:dyDescent="0.2">
      <c r="G9" s="59"/>
    </row>
    <row r="10" spans="1:25" x14ac:dyDescent="0.2">
      <c r="G10" s="59"/>
    </row>
    <row r="12" spans="1:25" x14ac:dyDescent="0.2">
      <c r="A12" s="4" t="s">
        <v>18</v>
      </c>
      <c r="M12" s="8"/>
      <c r="N12" s="10"/>
      <c r="O12" s="10"/>
      <c r="P12" s="10"/>
      <c r="Q12" s="10"/>
      <c r="R12" s="10"/>
      <c r="S12" s="8"/>
      <c r="T12" s="8"/>
      <c r="U12" s="8"/>
      <c r="V12" s="8"/>
      <c r="W12" s="8"/>
      <c r="X12" s="8"/>
      <c r="Y12" s="8"/>
    </row>
    <row r="13" spans="1:25" x14ac:dyDescent="0.2">
      <c r="A13" s="71"/>
      <c r="B13" s="72"/>
      <c r="C13" s="72" t="s">
        <v>313</v>
      </c>
      <c r="D13" s="72" t="s">
        <v>196</v>
      </c>
      <c r="E13" s="73"/>
      <c r="F13" s="6"/>
      <c r="H13" s="8"/>
      <c r="I13" s="10"/>
      <c r="J13" s="10"/>
      <c r="K13" s="10"/>
      <c r="L13" s="10"/>
      <c r="M13" s="10"/>
      <c r="N13" s="8"/>
      <c r="O13" s="8"/>
      <c r="P13" s="8"/>
      <c r="Q13" s="8"/>
      <c r="R13" s="8"/>
      <c r="S13" s="8"/>
      <c r="T13" s="8"/>
    </row>
    <row r="14" spans="1:25" x14ac:dyDescent="0.2">
      <c r="A14" s="58" t="s">
        <v>3</v>
      </c>
      <c r="B14" s="74">
        <v>92.418746212970774</v>
      </c>
      <c r="C14" s="74">
        <v>100</v>
      </c>
      <c r="D14" s="74">
        <v>5.1439473879222151</v>
      </c>
      <c r="E14" s="75"/>
      <c r="F14" s="6"/>
      <c r="H14" s="8"/>
      <c r="I14" s="10"/>
      <c r="J14" s="10"/>
      <c r="K14" s="10"/>
      <c r="L14" s="10"/>
      <c r="M14" s="10"/>
      <c r="N14" s="8"/>
      <c r="O14" s="8"/>
      <c r="P14" s="8"/>
      <c r="Q14" s="8"/>
      <c r="R14" s="8"/>
      <c r="S14" s="8"/>
      <c r="T14" s="8"/>
    </row>
    <row r="15" spans="1:25" x14ac:dyDescent="0.2">
      <c r="A15" s="58" t="s">
        <v>4</v>
      </c>
      <c r="B15" s="74">
        <v>109.81341922362418</v>
      </c>
      <c r="C15" s="74"/>
      <c r="D15" s="74"/>
      <c r="E15" s="75"/>
      <c r="F15" s="6"/>
      <c r="H15" s="8"/>
      <c r="I15" s="10"/>
      <c r="J15" s="10"/>
      <c r="K15" s="10"/>
      <c r="L15" s="10"/>
      <c r="M15" s="10"/>
      <c r="N15" s="8"/>
      <c r="O15" s="8"/>
      <c r="P15" s="8"/>
      <c r="Q15" s="8"/>
      <c r="R15" s="8"/>
      <c r="S15" s="8"/>
      <c r="T15" s="8"/>
    </row>
    <row r="16" spans="1:25" x14ac:dyDescent="0.2">
      <c r="A16" s="58" t="s">
        <v>5</v>
      </c>
      <c r="B16" s="74">
        <v>97.76783456340506</v>
      </c>
      <c r="C16" s="74"/>
      <c r="D16" s="74"/>
      <c r="E16" s="76"/>
      <c r="F16" s="6"/>
      <c r="H16" s="8"/>
      <c r="I16" s="10"/>
      <c r="J16" s="10"/>
      <c r="K16" s="10"/>
      <c r="L16" s="10"/>
      <c r="M16" s="10"/>
      <c r="N16" s="8"/>
      <c r="O16" s="202"/>
      <c r="P16" s="8"/>
      <c r="Q16" s="8"/>
      <c r="R16" s="8"/>
      <c r="S16" s="8"/>
      <c r="T16" s="8"/>
    </row>
    <row r="17" spans="1:20" x14ac:dyDescent="0.2">
      <c r="A17" s="58" t="s">
        <v>6</v>
      </c>
      <c r="B17" s="74">
        <v>143.57593557583138</v>
      </c>
      <c r="C17" s="74">
        <v>131.69034151665429</v>
      </c>
      <c r="D17" s="74">
        <v>6.4187832197306198</v>
      </c>
      <c r="E17" s="75">
        <v>2.2599999999999999E-2</v>
      </c>
      <c r="F17" s="6"/>
      <c r="H17" s="8"/>
      <c r="I17" s="10"/>
      <c r="J17" s="10"/>
      <c r="K17" s="10"/>
      <c r="L17" s="10"/>
      <c r="M17" s="10"/>
      <c r="N17" s="8"/>
      <c r="O17" s="202"/>
      <c r="P17" s="8"/>
      <c r="Q17" s="8"/>
      <c r="R17" s="8"/>
      <c r="S17" s="8"/>
      <c r="T17" s="8"/>
    </row>
    <row r="18" spans="1:20" x14ac:dyDescent="0.2">
      <c r="A18" s="58" t="s">
        <v>7</v>
      </c>
      <c r="B18" s="74">
        <v>121.54613704895327</v>
      </c>
      <c r="C18" s="74"/>
      <c r="D18" s="74"/>
      <c r="E18" s="76"/>
      <c r="F18" s="6"/>
      <c r="H18" s="8"/>
      <c r="I18" s="8"/>
      <c r="J18" s="8"/>
      <c r="K18" s="8"/>
      <c r="L18" s="8"/>
      <c r="M18" s="8"/>
      <c r="N18" s="8"/>
      <c r="O18" s="202"/>
      <c r="P18" s="8"/>
      <c r="Q18" s="8"/>
      <c r="R18" s="8"/>
      <c r="S18" s="8"/>
      <c r="T18" s="8"/>
    </row>
    <row r="19" spans="1:20" x14ac:dyDescent="0.2">
      <c r="A19" s="58" t="s">
        <v>8</v>
      </c>
      <c r="B19" s="74">
        <v>129.94895192517822</v>
      </c>
      <c r="C19" s="74"/>
      <c r="D19" s="74"/>
      <c r="E19" s="76"/>
      <c r="F19" s="6"/>
      <c r="O19" s="202"/>
    </row>
    <row r="20" spans="1:20" x14ac:dyDescent="0.2">
      <c r="A20" s="58" t="s">
        <v>9</v>
      </c>
      <c r="B20" s="74">
        <v>158.33540682835542</v>
      </c>
      <c r="C20" s="74">
        <v>163.94903996657695</v>
      </c>
      <c r="D20" s="74">
        <v>3.8720093874230188</v>
      </c>
      <c r="E20" s="75">
        <v>2.0000000000000001E-4</v>
      </c>
      <c r="F20" s="6"/>
    </row>
    <row r="21" spans="1:20" x14ac:dyDescent="0.2">
      <c r="A21" s="58" t="s">
        <v>10</v>
      </c>
      <c r="B21" s="74">
        <v>171.37567388391392</v>
      </c>
      <c r="C21" s="74"/>
      <c r="D21" s="74"/>
      <c r="E21" s="76"/>
      <c r="F21" s="6"/>
    </row>
    <row r="22" spans="1:20" x14ac:dyDescent="0.2">
      <c r="A22" s="58" t="s">
        <v>11</v>
      </c>
      <c r="B22" s="74">
        <v>162.13603918746153</v>
      </c>
      <c r="C22" s="74"/>
      <c r="D22" s="74"/>
      <c r="E22" s="76"/>
      <c r="F22" s="6"/>
    </row>
    <row r="23" spans="1:20" x14ac:dyDescent="0.2">
      <c r="A23" s="58" t="s">
        <v>12</v>
      </c>
      <c r="B23" s="74">
        <v>129.35785781492811</v>
      </c>
      <c r="C23" s="74">
        <v>133.21454008306486</v>
      </c>
      <c r="D23" s="74">
        <v>5.897988856716287</v>
      </c>
      <c r="E23" s="75">
        <v>1.7399999999999999E-2</v>
      </c>
      <c r="F23" s="6"/>
    </row>
    <row r="24" spans="1:20" x14ac:dyDescent="0.2">
      <c r="A24" s="58" t="s">
        <v>13</v>
      </c>
      <c r="B24" s="74">
        <v>125.48869460852514</v>
      </c>
      <c r="C24" s="74"/>
      <c r="D24" s="74"/>
      <c r="E24" s="76"/>
      <c r="F24" s="6"/>
    </row>
    <row r="25" spans="1:20" x14ac:dyDescent="0.2">
      <c r="A25" s="58" t="s">
        <v>14</v>
      </c>
      <c r="B25" s="74">
        <v>144.79706782574135</v>
      </c>
      <c r="C25" s="74"/>
      <c r="D25" s="74"/>
      <c r="E25" s="76"/>
      <c r="F25" s="6"/>
    </row>
    <row r="26" spans="1:20" x14ac:dyDescent="0.2">
      <c r="A26" s="58" t="s">
        <v>15</v>
      </c>
      <c r="B26" s="74">
        <v>132.67402963395241</v>
      </c>
      <c r="C26" s="74">
        <v>150.90721450741989</v>
      </c>
      <c r="D26" s="74">
        <v>10.135390258986591</v>
      </c>
      <c r="E26" s="75">
        <v>1E-3</v>
      </c>
      <c r="F26" s="6"/>
    </row>
    <row r="27" spans="1:20" x14ac:dyDescent="0.2">
      <c r="A27" s="58" t="s">
        <v>16</v>
      </c>
      <c r="B27" s="74">
        <v>167.69463702526926</v>
      </c>
      <c r="C27" s="74"/>
      <c r="D27" s="74"/>
      <c r="E27" s="75"/>
      <c r="F27" s="6"/>
      <c r="G27" s="5"/>
      <c r="H27" s="6"/>
    </row>
    <row r="28" spans="1:20" x14ac:dyDescent="0.2">
      <c r="A28" s="61" t="s">
        <v>17</v>
      </c>
      <c r="B28" s="77">
        <v>152.35297686303798</v>
      </c>
      <c r="C28" s="77"/>
      <c r="D28" s="77"/>
      <c r="E28" s="78"/>
      <c r="F28" s="6"/>
      <c r="G28" s="6"/>
      <c r="H28" s="6"/>
    </row>
    <row r="29" spans="1:20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1" spans="1:20" x14ac:dyDescent="0.2">
      <c r="A31" s="4" t="s">
        <v>18</v>
      </c>
    </row>
    <row r="32" spans="1:20" x14ac:dyDescent="0.2">
      <c r="B32" s="2" t="s">
        <v>19</v>
      </c>
      <c r="E32" s="2" t="s">
        <v>268</v>
      </c>
      <c r="H32" s="2" t="s">
        <v>269</v>
      </c>
      <c r="K32" s="2" t="s">
        <v>270</v>
      </c>
      <c r="N32" s="2" t="s">
        <v>271</v>
      </c>
    </row>
    <row r="33" spans="1:14" x14ac:dyDescent="0.2">
      <c r="A33" s="55">
        <v>1</v>
      </c>
      <c r="B33" s="56">
        <v>0.80949820774634329</v>
      </c>
      <c r="C33" s="56"/>
      <c r="D33" s="56"/>
      <c r="E33" s="56">
        <v>1.3889001935068528</v>
      </c>
      <c r="F33" s="56"/>
      <c r="G33" s="56"/>
      <c r="H33" s="56">
        <v>2.1660718432280355</v>
      </c>
      <c r="I33" s="56"/>
      <c r="J33" s="56"/>
      <c r="K33" s="56">
        <v>1.4503836414577174</v>
      </c>
      <c r="L33" s="56"/>
      <c r="M33" s="56"/>
      <c r="N33" s="57">
        <v>1.666428795462364</v>
      </c>
    </row>
    <row r="34" spans="1:14" x14ac:dyDescent="0.2">
      <c r="A34" s="58">
        <v>2</v>
      </c>
      <c r="B34" s="59">
        <v>1.1549748675270359</v>
      </c>
      <c r="C34" s="59"/>
      <c r="D34" s="59"/>
      <c r="E34" s="59">
        <v>1.8262568044406504</v>
      </c>
      <c r="F34" s="59"/>
      <c r="G34" s="59"/>
      <c r="H34" s="59">
        <v>2.0350108981463038</v>
      </c>
      <c r="I34" s="59"/>
      <c r="J34" s="59"/>
      <c r="K34" s="59">
        <v>1.6499800994615939</v>
      </c>
      <c r="L34" s="59"/>
      <c r="M34" s="59"/>
      <c r="N34" s="60">
        <v>1.2859336234904644</v>
      </c>
    </row>
    <row r="35" spans="1:14" x14ac:dyDescent="0.2">
      <c r="A35" s="58">
        <v>3</v>
      </c>
      <c r="B35" s="59">
        <v>1.0355269247266206</v>
      </c>
      <c r="C35" s="59"/>
      <c r="D35" s="59"/>
      <c r="E35" s="59">
        <v>1.5774182114348883</v>
      </c>
      <c r="F35" s="59"/>
      <c r="G35" s="59"/>
      <c r="H35" s="59">
        <v>1.5516178725927976</v>
      </c>
      <c r="I35" s="59"/>
      <c r="J35" s="59"/>
      <c r="K35" s="59">
        <v>2.1349917722191765</v>
      </c>
      <c r="L35" s="59"/>
      <c r="M35" s="59"/>
      <c r="N35" s="60">
        <v>1.2978144803238212</v>
      </c>
    </row>
    <row r="36" spans="1:14" x14ac:dyDescent="0.2">
      <c r="A36" s="58">
        <v>4</v>
      </c>
      <c r="B36" s="59">
        <v>0.92266589501168739</v>
      </c>
      <c r="C36" s="59"/>
      <c r="D36" s="59"/>
      <c r="E36" s="59">
        <v>3.186810960607489</v>
      </c>
      <c r="F36" s="59"/>
      <c r="G36" s="59"/>
      <c r="H36" s="59">
        <v>2.3408283373493926</v>
      </c>
      <c r="I36" s="59"/>
      <c r="J36" s="59"/>
      <c r="K36" s="59">
        <v>1.662250180107921</v>
      </c>
      <c r="L36" s="59"/>
      <c r="M36" s="59"/>
      <c r="N36" s="60">
        <v>1.9712983760622274</v>
      </c>
    </row>
    <row r="37" spans="1:14" x14ac:dyDescent="0.2">
      <c r="A37" s="58">
        <v>5</v>
      </c>
      <c r="B37" s="59">
        <v>0.98033598443843917</v>
      </c>
      <c r="C37" s="59"/>
      <c r="D37" s="59"/>
      <c r="E37" s="59">
        <v>1.2764437454126143</v>
      </c>
      <c r="F37" s="59"/>
      <c r="G37" s="59"/>
      <c r="H37" s="59">
        <v>2.0877079927639706</v>
      </c>
      <c r="I37" s="59"/>
      <c r="J37" s="59"/>
      <c r="K37" s="59">
        <v>1.8691340594368688</v>
      </c>
      <c r="L37" s="59"/>
      <c r="M37" s="59"/>
      <c r="N37" s="60">
        <v>2.0012406317198463</v>
      </c>
    </row>
    <row r="38" spans="1:14" x14ac:dyDescent="0.2">
      <c r="A38" s="58">
        <v>6</v>
      </c>
      <c r="B38" s="59">
        <v>1.0969981205498729</v>
      </c>
      <c r="C38" s="59"/>
      <c r="D38" s="59"/>
      <c r="E38" s="59">
        <v>1.0071617400876209</v>
      </c>
      <c r="F38" s="59"/>
      <c r="G38" s="59"/>
      <c r="H38" s="59">
        <v>2.8204754365980551</v>
      </c>
      <c r="I38" s="59"/>
      <c r="J38" s="59"/>
      <c r="K38" s="59">
        <v>1.568345348359341</v>
      </c>
      <c r="L38" s="59"/>
      <c r="M38" s="59"/>
      <c r="N38" s="60">
        <v>2.6525533121787515</v>
      </c>
    </row>
    <row r="39" spans="1:14" x14ac:dyDescent="0.2">
      <c r="A39" s="58" t="s">
        <v>272</v>
      </c>
      <c r="B39" s="59">
        <v>1</v>
      </c>
      <c r="C39" s="59"/>
      <c r="D39" s="59"/>
      <c r="E39" s="59">
        <v>1.7104986092483527</v>
      </c>
      <c r="F39" s="59"/>
      <c r="G39" s="59"/>
      <c r="H39" s="59">
        <v>2.1669520634464257</v>
      </c>
      <c r="I39" s="59"/>
      <c r="J39" s="59"/>
      <c r="K39" s="59">
        <v>1.7225141835071032</v>
      </c>
      <c r="L39" s="59"/>
      <c r="M39" s="59"/>
      <c r="N39" s="60">
        <v>1.8125448698729125</v>
      </c>
    </row>
    <row r="40" spans="1:14" x14ac:dyDescent="0.2">
      <c r="A40" s="58" t="s">
        <v>290</v>
      </c>
      <c r="B40" s="59">
        <v>5.0776036831679937E-2</v>
      </c>
      <c r="C40" s="59"/>
      <c r="D40" s="59"/>
      <c r="E40" s="59">
        <v>0.3160759628190471</v>
      </c>
      <c r="F40" s="59"/>
      <c r="G40" s="59"/>
      <c r="H40" s="59">
        <v>0.16927795612956284</v>
      </c>
      <c r="I40" s="59"/>
      <c r="J40" s="59"/>
      <c r="K40" s="59">
        <v>9.972481374735076E-2</v>
      </c>
      <c r="L40" s="59"/>
      <c r="M40" s="59"/>
      <c r="N40" s="60">
        <v>0.21055795998208035</v>
      </c>
    </row>
    <row r="41" spans="1:14" x14ac:dyDescent="0.2">
      <c r="A41" s="61" t="s">
        <v>291</v>
      </c>
      <c r="B41" s="62"/>
      <c r="C41" s="62"/>
      <c r="D41" s="62"/>
      <c r="E41" s="62">
        <v>4.9799999999999997E-2</v>
      </c>
      <c r="F41" s="62"/>
      <c r="G41" s="62"/>
      <c r="H41" s="62">
        <v>8.9999999999999998E-4</v>
      </c>
      <c r="I41" s="62"/>
      <c r="J41" s="62"/>
      <c r="K41" s="62">
        <v>4.53E-2</v>
      </c>
      <c r="L41" s="62"/>
      <c r="M41" s="62"/>
      <c r="N41" s="63">
        <v>2.1499999999999998E-2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1"/>
  <sheetViews>
    <sheetView zoomScale="60" zoomScaleNormal="60" workbookViewId="0">
      <selection activeCell="Q17" sqref="Q17"/>
    </sheetView>
  </sheetViews>
  <sheetFormatPr defaultRowHeight="14.25" x14ac:dyDescent="0.2"/>
  <cols>
    <col min="1" max="16384" width="9" style="8"/>
  </cols>
  <sheetData>
    <row r="1" spans="1:28" x14ac:dyDescent="0.2">
      <c r="A1" s="8" t="s">
        <v>37</v>
      </c>
    </row>
    <row r="2" spans="1:28" x14ac:dyDescent="0.2">
      <c r="A2" s="43" t="s">
        <v>31</v>
      </c>
      <c r="B2" s="56" t="s">
        <v>19</v>
      </c>
      <c r="C2" s="56" t="s">
        <v>21</v>
      </c>
      <c r="D2" s="56" t="s">
        <v>20</v>
      </c>
      <c r="E2" s="56" t="s">
        <v>22</v>
      </c>
      <c r="F2" s="56" t="s">
        <v>23</v>
      </c>
      <c r="G2" s="56"/>
      <c r="H2" s="44" t="s">
        <v>36</v>
      </c>
      <c r="I2" s="56" t="s">
        <v>19</v>
      </c>
      <c r="J2" s="56" t="s">
        <v>21</v>
      </c>
      <c r="K2" s="56" t="s">
        <v>20</v>
      </c>
      <c r="L2" s="56" t="s">
        <v>22</v>
      </c>
      <c r="M2" s="56" t="s">
        <v>23</v>
      </c>
      <c r="N2" s="56"/>
      <c r="O2" s="44" t="s">
        <v>35</v>
      </c>
      <c r="P2" s="56" t="s">
        <v>19</v>
      </c>
      <c r="Q2" s="56" t="s">
        <v>21</v>
      </c>
      <c r="R2" s="56" t="s">
        <v>20</v>
      </c>
      <c r="S2" s="56" t="s">
        <v>22</v>
      </c>
      <c r="T2" s="56" t="s">
        <v>23</v>
      </c>
      <c r="U2" s="56"/>
      <c r="V2" s="44" t="s">
        <v>34</v>
      </c>
      <c r="W2" s="56" t="s">
        <v>19</v>
      </c>
      <c r="X2" s="56" t="s">
        <v>21</v>
      </c>
      <c r="Y2" s="56" t="s">
        <v>20</v>
      </c>
      <c r="Z2" s="56" t="s">
        <v>22</v>
      </c>
      <c r="AA2" s="57" t="s">
        <v>23</v>
      </c>
      <c r="AB2" s="2"/>
    </row>
    <row r="3" spans="1:28" x14ac:dyDescent="0.2">
      <c r="A3" s="46">
        <v>1</v>
      </c>
      <c r="B3" s="59">
        <v>0.2878</v>
      </c>
      <c r="C3" s="59">
        <v>0.36180000000000001</v>
      </c>
      <c r="D3" s="59">
        <v>0.44850000000000001</v>
      </c>
      <c r="E3" s="59">
        <v>0.35620000000000002</v>
      </c>
      <c r="F3" s="59">
        <v>0.3906</v>
      </c>
      <c r="G3" s="47"/>
      <c r="H3" s="47"/>
      <c r="I3" s="59">
        <v>0.21249999999999999</v>
      </c>
      <c r="J3" s="59">
        <v>0.25840000000000002</v>
      </c>
      <c r="K3" s="59">
        <v>0.31109999999999999</v>
      </c>
      <c r="L3" s="59">
        <v>0.2145</v>
      </c>
      <c r="M3" s="59">
        <v>0.26540000000000002</v>
      </c>
      <c r="N3" s="47"/>
      <c r="O3" s="47"/>
      <c r="P3" s="59">
        <v>0.22439999999999999</v>
      </c>
      <c r="Q3" s="59">
        <v>0.254</v>
      </c>
      <c r="R3" s="59">
        <v>0.26679999999999998</v>
      </c>
      <c r="S3" s="59">
        <v>0.2671</v>
      </c>
      <c r="T3" s="59">
        <v>0.29649999999999999</v>
      </c>
      <c r="U3" s="47"/>
      <c r="V3" s="47"/>
      <c r="W3" s="59">
        <v>0.2145</v>
      </c>
      <c r="X3" s="59">
        <v>0.2109</v>
      </c>
      <c r="Y3" s="59">
        <v>0.23580000000000001</v>
      </c>
      <c r="Z3" s="59">
        <v>0.23449999999999999</v>
      </c>
      <c r="AA3" s="60">
        <v>0.26350000000000001</v>
      </c>
    </row>
    <row r="4" spans="1:28" x14ac:dyDescent="0.2">
      <c r="A4" s="46">
        <v>2</v>
      </c>
      <c r="B4" s="59">
        <v>0.26479999999999998</v>
      </c>
      <c r="C4" s="59">
        <v>0.31609999999999999</v>
      </c>
      <c r="D4" s="59">
        <v>0.38519999999999999</v>
      </c>
      <c r="E4" s="59">
        <v>0.31809999999999999</v>
      </c>
      <c r="F4" s="59">
        <v>0.4158</v>
      </c>
      <c r="G4" s="47"/>
      <c r="H4" s="47"/>
      <c r="I4" s="59">
        <v>0.1915</v>
      </c>
      <c r="J4" s="59">
        <v>0.24149999999999999</v>
      </c>
      <c r="K4" s="59">
        <v>0.23519999999999999</v>
      </c>
      <c r="L4" s="59">
        <v>0.2215</v>
      </c>
      <c r="M4" s="59">
        <v>0.25869999999999999</v>
      </c>
      <c r="N4" s="47"/>
      <c r="O4" s="47"/>
      <c r="P4" s="59">
        <v>0.19139999999999999</v>
      </c>
      <c r="Q4" s="59">
        <v>0.21479999999999999</v>
      </c>
      <c r="R4" s="59">
        <v>0.26640000000000003</v>
      </c>
      <c r="S4" s="59">
        <v>0.23580000000000001</v>
      </c>
      <c r="T4" s="59">
        <v>0.3004</v>
      </c>
      <c r="U4" s="47"/>
      <c r="V4" s="47"/>
      <c r="W4" s="59">
        <v>0.20549999999999999</v>
      </c>
      <c r="X4" s="59">
        <v>0.22539999999999999</v>
      </c>
      <c r="Y4" s="59">
        <v>0.30580000000000002</v>
      </c>
      <c r="Z4" s="59">
        <v>0.25469999999999998</v>
      </c>
      <c r="AA4" s="60">
        <v>0.28470000000000001</v>
      </c>
    </row>
    <row r="5" spans="1:28" x14ac:dyDescent="0.2">
      <c r="A5" s="46">
        <v>3</v>
      </c>
      <c r="B5" s="59">
        <v>0.27460000000000001</v>
      </c>
      <c r="C5" s="59">
        <v>0.33610000000000001</v>
      </c>
      <c r="D5" s="59">
        <v>0.42620000000000002</v>
      </c>
      <c r="E5" s="59">
        <v>0.36580000000000001</v>
      </c>
      <c r="F5" s="59">
        <v>0.35570000000000002</v>
      </c>
      <c r="G5" s="47"/>
      <c r="H5" s="47"/>
      <c r="I5" s="59">
        <v>0.2014</v>
      </c>
      <c r="J5" s="59">
        <v>0.23180000000000001</v>
      </c>
      <c r="K5" s="59">
        <v>0.28570000000000001</v>
      </c>
      <c r="L5" s="59">
        <v>0.23569999999999999</v>
      </c>
      <c r="M5" s="59">
        <v>0.2964</v>
      </c>
      <c r="N5" s="47"/>
      <c r="O5" s="47"/>
      <c r="P5" s="59">
        <v>0.21560000000000001</v>
      </c>
      <c r="Q5" s="59">
        <v>0.23139999999999999</v>
      </c>
      <c r="R5" s="59">
        <v>0.28139999999999998</v>
      </c>
      <c r="S5" s="59">
        <v>0.22559999999999999</v>
      </c>
      <c r="T5" s="59">
        <v>0.29849999999999999</v>
      </c>
      <c r="U5" s="47"/>
      <c r="V5" s="47"/>
      <c r="W5" s="59">
        <v>0.22140000000000001</v>
      </c>
      <c r="X5" s="59">
        <v>0.23580000000000001</v>
      </c>
      <c r="Y5" s="59">
        <v>0.27810000000000001</v>
      </c>
      <c r="Z5" s="59">
        <v>0.23449999999999999</v>
      </c>
      <c r="AA5" s="60">
        <v>0.27779999999999999</v>
      </c>
    </row>
    <row r="6" spans="1:28" x14ac:dyDescent="0.2">
      <c r="A6" s="47" t="s">
        <v>32</v>
      </c>
      <c r="B6" s="47">
        <v>0.27573333333333333</v>
      </c>
      <c r="C6" s="47">
        <v>0.33800000000000002</v>
      </c>
      <c r="D6" s="47">
        <v>0.41996666666666665</v>
      </c>
      <c r="E6" s="47">
        <v>0.34670000000000001</v>
      </c>
      <c r="F6" s="47">
        <v>0.38736666666666669</v>
      </c>
      <c r="G6" s="47"/>
      <c r="H6" s="47"/>
      <c r="I6" s="47">
        <v>0.20180000000000001</v>
      </c>
      <c r="J6" s="47">
        <v>0.24390000000000001</v>
      </c>
      <c r="K6" s="47">
        <v>0.27733333333333338</v>
      </c>
      <c r="L6" s="47">
        <v>0.22389999999999999</v>
      </c>
      <c r="M6" s="47">
        <v>0.27350000000000002</v>
      </c>
      <c r="N6" s="47"/>
      <c r="O6" s="47"/>
      <c r="P6" s="47">
        <v>0.21046666666666666</v>
      </c>
      <c r="Q6" s="47">
        <v>0.23339999999999997</v>
      </c>
      <c r="R6" s="47">
        <v>0.27153333333333335</v>
      </c>
      <c r="S6" s="47">
        <v>0.24283333333333335</v>
      </c>
      <c r="T6" s="47">
        <v>0.29846666666666666</v>
      </c>
      <c r="U6" s="47"/>
      <c r="W6" s="47">
        <v>0.21379999999999999</v>
      </c>
      <c r="X6" s="47">
        <v>0.22403333333333333</v>
      </c>
      <c r="Y6" s="47">
        <v>0.27323333333333338</v>
      </c>
      <c r="Z6" s="47">
        <v>0.24123333333333333</v>
      </c>
      <c r="AA6" s="48">
        <v>0.27533333333333337</v>
      </c>
    </row>
    <row r="7" spans="1:28" x14ac:dyDescent="0.2">
      <c r="A7" s="47" t="s">
        <v>33</v>
      </c>
      <c r="B7" s="47">
        <v>6.6636659913627515E-3</v>
      </c>
      <c r="C7" s="47">
        <v>1.3226614583230795E-2</v>
      </c>
      <c r="D7" s="47">
        <v>1.8537020017012212E-2</v>
      </c>
      <c r="E7" s="47">
        <v>1.4566056432679376E-2</v>
      </c>
      <c r="F7" s="47">
        <v>1.7424535702406659E-2</v>
      </c>
      <c r="G7" s="47"/>
      <c r="H7" s="47"/>
      <c r="I7" s="47">
        <v>6.0654760736482969E-3</v>
      </c>
      <c r="J7" s="47">
        <v>7.7719581402200958E-3</v>
      </c>
      <c r="K7" s="47">
        <v>2.2306227331796113E-2</v>
      </c>
      <c r="L7" s="47">
        <v>6.2364519827649853E-3</v>
      </c>
      <c r="M7" s="47">
        <v>1.1612206221615828E-2</v>
      </c>
      <c r="N7" s="47"/>
      <c r="O7" s="47"/>
      <c r="P7" s="47">
        <v>9.8659909678540571E-3</v>
      </c>
      <c r="Q7" s="47">
        <v>1.1360164318060431E-2</v>
      </c>
      <c r="R7" s="47">
        <v>4.9346844996525406E-3</v>
      </c>
      <c r="S7" s="47">
        <v>1.2485502704247748E-2</v>
      </c>
      <c r="T7" s="47">
        <v>1.1259563836036402E-3</v>
      </c>
      <c r="U7" s="47"/>
      <c r="W7" s="47">
        <v>4.6032597145935685E-3</v>
      </c>
      <c r="X7" s="47">
        <v>7.2204185782019908E-3</v>
      </c>
      <c r="Y7" s="47">
        <v>2.0353241620057423E-2</v>
      </c>
      <c r="Z7" s="47">
        <v>6.7333333333333316E-3</v>
      </c>
      <c r="AA7" s="48">
        <v>6.2429515811388784E-3</v>
      </c>
    </row>
    <row r="8" spans="1:28" x14ac:dyDescent="0.2">
      <c r="A8" s="61" t="s">
        <v>51</v>
      </c>
      <c r="B8" s="79"/>
      <c r="C8" s="62"/>
      <c r="D8" s="62"/>
      <c r="E8" s="62"/>
      <c r="F8" s="62"/>
      <c r="G8" s="62"/>
      <c r="H8" s="62"/>
      <c r="I8" s="62">
        <v>2.0000000000000001E-4</v>
      </c>
      <c r="J8" s="62">
        <v>5.0000000000000001E-4</v>
      </c>
      <c r="K8" s="62">
        <v>1.2999999999999999E-3</v>
      </c>
      <c r="L8" s="62">
        <v>1E-4</v>
      </c>
      <c r="M8" s="62">
        <v>2.0000000000000001E-4</v>
      </c>
      <c r="N8" s="62"/>
      <c r="O8" s="62"/>
      <c r="P8" s="62">
        <v>5.0000000000000001E-4</v>
      </c>
      <c r="Q8" s="62">
        <v>2.9999999999999997E-4</v>
      </c>
      <c r="R8" s="62">
        <v>1E-3</v>
      </c>
      <c r="S8" s="62">
        <v>2.9999999999999997E-4</v>
      </c>
      <c r="T8" s="62">
        <v>1.1000000000000001E-3</v>
      </c>
      <c r="U8" s="62"/>
      <c r="V8" s="62"/>
      <c r="W8" s="62">
        <v>6.9999999999999999E-4</v>
      </c>
      <c r="X8" s="62">
        <v>1E-4</v>
      </c>
      <c r="Y8" s="62">
        <v>1.1000000000000001E-3</v>
      </c>
      <c r="Z8" s="62">
        <v>2.9999999999999997E-4</v>
      </c>
      <c r="AA8" s="63">
        <v>2.9999999999999997E-4</v>
      </c>
    </row>
    <row r="10" spans="1:28" x14ac:dyDescent="0.2"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8" x14ac:dyDescent="0.2"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8" x14ac:dyDescent="0.2">
      <c r="A12" s="8" t="s">
        <v>52</v>
      </c>
      <c r="V12" s="2"/>
    </row>
    <row r="14" spans="1:28" s="11" customFormat="1" x14ac:dyDescent="0.2">
      <c r="A14" s="80" t="s">
        <v>53</v>
      </c>
      <c r="B14" s="81"/>
      <c r="C14" s="81" t="s">
        <v>54</v>
      </c>
      <c r="D14" s="81"/>
      <c r="E14" s="81" t="s">
        <v>55</v>
      </c>
      <c r="F14" s="81"/>
      <c r="G14" s="81" t="s">
        <v>56</v>
      </c>
      <c r="H14" s="81"/>
      <c r="I14" s="81" t="s">
        <v>70</v>
      </c>
      <c r="J14" s="81" t="s">
        <v>292</v>
      </c>
      <c r="K14" s="82" t="s">
        <v>71</v>
      </c>
    </row>
    <row r="15" spans="1:28" s="11" customFormat="1" x14ac:dyDescent="0.2">
      <c r="A15" s="83" t="s">
        <v>64</v>
      </c>
      <c r="B15" s="84">
        <v>14.663318951012725</v>
      </c>
      <c r="C15" s="85" t="s">
        <v>58</v>
      </c>
      <c r="D15" s="84">
        <v>15.611921919461249</v>
      </c>
      <c r="E15" s="86">
        <v>0.94860296844852421</v>
      </c>
      <c r="F15" s="87">
        <v>1.0312957373598</v>
      </c>
      <c r="G15" s="86">
        <v>-8.2692768911275749E-2</v>
      </c>
      <c r="H15" s="86">
        <v>1.0589927914160633</v>
      </c>
      <c r="I15" s="86">
        <v>1.0014178566587286</v>
      </c>
      <c r="J15" s="86">
        <v>6.4826984645329322E-2</v>
      </c>
      <c r="K15" s="88"/>
      <c r="L15" s="12"/>
      <c r="M15" s="12"/>
      <c r="N15" s="12"/>
    </row>
    <row r="16" spans="1:28" s="11" customFormat="1" x14ac:dyDescent="0.2">
      <c r="A16" s="83" t="s">
        <v>64</v>
      </c>
      <c r="B16" s="84">
        <v>14.54812185827663</v>
      </c>
      <c r="C16" s="85" t="s">
        <v>57</v>
      </c>
      <c r="D16" s="84">
        <v>15.682252873722675</v>
      </c>
      <c r="E16" s="86">
        <v>1.1341310154460444</v>
      </c>
      <c r="F16" s="87"/>
      <c r="G16" s="86">
        <v>0.10283527808624449</v>
      </c>
      <c r="H16" s="86">
        <v>0.93120113507518509</v>
      </c>
      <c r="I16" s="86"/>
      <c r="J16" s="86"/>
      <c r="K16" s="88"/>
      <c r="L16" s="12"/>
      <c r="M16" s="12"/>
      <c r="N16" s="12"/>
    </row>
    <row r="17" spans="1:20" s="11" customFormat="1" x14ac:dyDescent="0.2">
      <c r="A17" s="83" t="s">
        <v>64</v>
      </c>
      <c r="B17" s="84">
        <v>14.730046478302983</v>
      </c>
      <c r="C17" s="85" t="s">
        <v>59</v>
      </c>
      <c r="D17" s="84">
        <v>15.741199706487814</v>
      </c>
      <c r="E17" s="86">
        <v>1.0111532281848312</v>
      </c>
      <c r="F17" s="87"/>
      <c r="G17" s="86">
        <v>-2.0142509174968737E-2</v>
      </c>
      <c r="H17" s="86">
        <v>1.0140596434849378</v>
      </c>
      <c r="I17" s="86"/>
      <c r="J17" s="86"/>
      <c r="K17" s="88"/>
      <c r="L17" s="12"/>
      <c r="M17" s="12"/>
      <c r="N17" s="12"/>
    </row>
    <row r="18" spans="1:20" s="11" customFormat="1" x14ac:dyDescent="0.2">
      <c r="A18" s="83" t="s">
        <v>65</v>
      </c>
      <c r="B18" s="84">
        <v>13.790857442706098</v>
      </c>
      <c r="C18" s="85" t="s">
        <v>60</v>
      </c>
      <c r="D18" s="84">
        <v>18.702924898755338</v>
      </c>
      <c r="E18" s="86">
        <v>4.9120674560492397</v>
      </c>
      <c r="F18" s="87"/>
      <c r="G18" s="86">
        <v>3.8807717186894397</v>
      </c>
      <c r="H18" s="86">
        <v>6.788460672456631E-2</v>
      </c>
      <c r="I18" s="86">
        <v>5.0260629459635296E-2</v>
      </c>
      <c r="J18" s="86">
        <v>1.8336181415867143E-2</v>
      </c>
      <c r="K18" s="88" t="s">
        <v>72</v>
      </c>
      <c r="L18" s="12"/>
      <c r="M18" s="12"/>
      <c r="N18" s="12"/>
    </row>
    <row r="19" spans="1:20" s="11" customFormat="1" x14ac:dyDescent="0.2">
      <c r="A19" s="83" t="s">
        <v>69</v>
      </c>
      <c r="B19" s="84">
        <v>13.703067893285034</v>
      </c>
      <c r="C19" s="85" t="s">
        <v>61</v>
      </c>
      <c r="D19" s="84">
        <v>18.614821569811497</v>
      </c>
      <c r="E19" s="86">
        <v>4.9117536765264624</v>
      </c>
      <c r="F19" s="87"/>
      <c r="G19" s="86">
        <v>3.8804579391666625</v>
      </c>
      <c r="H19" s="86">
        <v>6.7899372919416195E-2</v>
      </c>
      <c r="I19" s="86"/>
      <c r="J19" s="86"/>
      <c r="K19" s="88"/>
      <c r="L19" s="12"/>
      <c r="M19" s="12"/>
      <c r="N19" s="12"/>
    </row>
    <row r="20" spans="1:20" s="11" customFormat="1" x14ac:dyDescent="0.2">
      <c r="A20" s="83" t="s">
        <v>40</v>
      </c>
      <c r="B20" s="84">
        <v>13.781101367791464</v>
      </c>
      <c r="C20" s="85" t="s">
        <v>62</v>
      </c>
      <c r="D20" s="84">
        <v>18.758361058363182</v>
      </c>
      <c r="E20" s="86">
        <v>4.9772596905717172</v>
      </c>
      <c r="F20" s="87"/>
      <c r="G20" s="86">
        <v>3.9459639532119173</v>
      </c>
      <c r="H20" s="86">
        <v>6.4885325595883392E-2</v>
      </c>
      <c r="I20" s="86"/>
      <c r="J20" s="86"/>
      <c r="K20" s="88"/>
      <c r="L20" s="12"/>
      <c r="M20" s="12"/>
      <c r="N20" s="12"/>
    </row>
    <row r="21" spans="1:20" s="11" customFormat="1" x14ac:dyDescent="0.2">
      <c r="A21" s="83" t="s">
        <v>66</v>
      </c>
      <c r="B21" s="84">
        <v>15.050764238790139</v>
      </c>
      <c r="C21" s="85" t="s">
        <v>63</v>
      </c>
      <c r="D21" s="84">
        <v>20.845392371637683</v>
      </c>
      <c r="E21" s="86">
        <v>5.794628132847544</v>
      </c>
      <c r="F21" s="87"/>
      <c r="G21" s="86">
        <v>4.763332395487744</v>
      </c>
      <c r="H21" s="86">
        <v>3.6820872024830552E-2</v>
      </c>
      <c r="I21" s="86"/>
      <c r="J21" s="86"/>
      <c r="K21" s="88"/>
      <c r="L21" s="12"/>
      <c r="M21" s="12"/>
      <c r="N21" s="12"/>
    </row>
    <row r="22" spans="1:20" s="11" customFormat="1" x14ac:dyDescent="0.2">
      <c r="A22" s="83" t="s">
        <v>67</v>
      </c>
      <c r="B22" s="84">
        <v>14.982893270055916</v>
      </c>
      <c r="C22" s="85" t="s">
        <v>63</v>
      </c>
      <c r="D22" s="84">
        <v>20.953395151328255</v>
      </c>
      <c r="E22" s="86">
        <v>5.9705018812723392</v>
      </c>
      <c r="F22" s="87"/>
      <c r="G22" s="86">
        <v>4.9392061439125392</v>
      </c>
      <c r="H22" s="86">
        <v>3.2594985780378886E-2</v>
      </c>
      <c r="I22" s="86"/>
      <c r="J22" s="86"/>
      <c r="K22" s="88"/>
      <c r="L22" s="12"/>
      <c r="M22" s="12"/>
      <c r="N22" s="12"/>
    </row>
    <row r="23" spans="1:20" s="11" customFormat="1" x14ac:dyDescent="0.2">
      <c r="A23" s="89" t="s">
        <v>68</v>
      </c>
      <c r="B23" s="90">
        <v>15.039313433833225</v>
      </c>
      <c r="C23" s="91" t="s">
        <v>63</v>
      </c>
      <c r="D23" s="90">
        <v>21.060093353597527</v>
      </c>
      <c r="E23" s="92">
        <v>6.0207799197643013</v>
      </c>
      <c r="F23" s="93"/>
      <c r="G23" s="92">
        <v>4.9894841824045013</v>
      </c>
      <c r="H23" s="92">
        <v>3.1478613712736442E-2</v>
      </c>
      <c r="I23" s="92"/>
      <c r="J23" s="92"/>
      <c r="K23" s="94"/>
      <c r="L23" s="12"/>
      <c r="M23" s="12"/>
      <c r="N23" s="12"/>
    </row>
    <row r="24" spans="1:20" s="11" customFormat="1" x14ac:dyDescent="0.2">
      <c r="G24" s="12"/>
      <c r="I24" s="12"/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7" spans="1:20" x14ac:dyDescent="0.2">
      <c r="A27" s="8" t="s">
        <v>38</v>
      </c>
      <c r="B27" s="8" t="s">
        <v>28</v>
      </c>
    </row>
    <row r="29" spans="1:20" x14ac:dyDescent="0.2">
      <c r="A29" s="43" t="s">
        <v>39</v>
      </c>
      <c r="B29" s="56" t="s">
        <v>19</v>
      </c>
      <c r="C29" s="56" t="s">
        <v>21</v>
      </c>
      <c r="D29" s="56" t="s">
        <v>20</v>
      </c>
      <c r="E29" s="56" t="s">
        <v>22</v>
      </c>
      <c r="F29" s="56" t="s">
        <v>23</v>
      </c>
      <c r="G29" s="56"/>
      <c r="H29" s="44" t="s">
        <v>41</v>
      </c>
      <c r="I29" s="56" t="s">
        <v>19</v>
      </c>
      <c r="J29" s="56" t="s">
        <v>21</v>
      </c>
      <c r="K29" s="56" t="s">
        <v>20</v>
      </c>
      <c r="L29" s="56" t="s">
        <v>22</v>
      </c>
      <c r="M29" s="57" t="s">
        <v>23</v>
      </c>
    </row>
    <row r="30" spans="1:20" x14ac:dyDescent="0.2">
      <c r="A30" s="46"/>
      <c r="B30" s="59">
        <v>0.25869999999999999</v>
      </c>
      <c r="C30" s="59">
        <v>0.35270000000000001</v>
      </c>
      <c r="D30" s="59">
        <v>0.42149999999999999</v>
      </c>
      <c r="E30" s="59">
        <v>0.3478</v>
      </c>
      <c r="F30" s="59">
        <v>0.39539999999999997</v>
      </c>
      <c r="G30" s="47"/>
      <c r="H30" s="47"/>
      <c r="I30" s="59">
        <v>0.22470000000000001</v>
      </c>
      <c r="J30" s="59">
        <v>0.2208</v>
      </c>
      <c r="K30" s="59">
        <v>0.30009999999999998</v>
      </c>
      <c r="L30" s="59">
        <v>0.3054</v>
      </c>
      <c r="M30" s="60">
        <v>0.27089999999999997</v>
      </c>
    </row>
    <row r="31" spans="1:20" x14ac:dyDescent="0.2">
      <c r="A31" s="46"/>
      <c r="B31" s="59">
        <v>0.29859999999999998</v>
      </c>
      <c r="C31" s="59">
        <v>0.32250000000000001</v>
      </c>
      <c r="D31" s="59">
        <v>0.39979999999999999</v>
      </c>
      <c r="E31" s="59">
        <v>0.33539999999999998</v>
      </c>
      <c r="F31" s="59">
        <v>0.40050000000000002</v>
      </c>
      <c r="G31" s="47"/>
      <c r="H31" s="47"/>
      <c r="I31" s="59">
        <v>0.21579999999999999</v>
      </c>
      <c r="J31" s="59">
        <v>0.23139999999999999</v>
      </c>
      <c r="K31" s="59">
        <v>0.30170000000000002</v>
      </c>
      <c r="L31" s="59">
        <v>0.2601</v>
      </c>
      <c r="M31" s="60">
        <v>0.26579999999999998</v>
      </c>
    </row>
    <row r="32" spans="1:20" x14ac:dyDescent="0.2">
      <c r="A32" s="46"/>
      <c r="B32" s="59">
        <v>0.3004</v>
      </c>
      <c r="C32" s="59">
        <v>0.33179999999999998</v>
      </c>
      <c r="D32" s="59">
        <v>0.40010000000000001</v>
      </c>
      <c r="E32" s="59">
        <v>0.36470000000000002</v>
      </c>
      <c r="F32" s="59">
        <v>0.38840000000000002</v>
      </c>
      <c r="G32" s="47"/>
      <c r="H32" s="47"/>
      <c r="I32" s="59">
        <v>0.2019</v>
      </c>
      <c r="J32" s="59">
        <v>0.26240000000000002</v>
      </c>
      <c r="K32" s="59">
        <v>0.29980000000000001</v>
      </c>
      <c r="L32" s="59">
        <v>0.29580000000000001</v>
      </c>
      <c r="M32" s="60">
        <v>0.2447</v>
      </c>
    </row>
    <row r="33" spans="1:24" x14ac:dyDescent="0.2">
      <c r="A33" s="46" t="s">
        <v>293</v>
      </c>
      <c r="B33" s="47">
        <v>0.28589999999999999</v>
      </c>
      <c r="C33" s="47">
        <v>0.33566666666666672</v>
      </c>
      <c r="D33" s="47">
        <v>0.40713333333333335</v>
      </c>
      <c r="E33" s="47">
        <v>0.3493</v>
      </c>
      <c r="F33" s="47">
        <v>0.39476666666666671</v>
      </c>
      <c r="G33" s="47"/>
      <c r="H33" s="47"/>
      <c r="I33" s="47">
        <v>0.21413333333333331</v>
      </c>
      <c r="J33" s="47">
        <v>0.2382</v>
      </c>
      <c r="K33" s="47">
        <v>0.30053333333333332</v>
      </c>
      <c r="L33" s="47">
        <v>0.28709999999999997</v>
      </c>
      <c r="M33" s="48">
        <v>0.26046666666666668</v>
      </c>
    </row>
    <row r="34" spans="1:24" x14ac:dyDescent="0.2">
      <c r="A34" s="46" t="s">
        <v>292</v>
      </c>
      <c r="B34" s="47">
        <v>1.3609922850626305E-2</v>
      </c>
      <c r="C34" s="47">
        <v>8.9297878536453018E-3</v>
      </c>
      <c r="D34" s="47">
        <v>7.1838553561286104E-3</v>
      </c>
      <c r="E34" s="47">
        <v>8.4913681661634224E-3</v>
      </c>
      <c r="F34" s="47">
        <v>3.5072939869807184E-3</v>
      </c>
      <c r="G34" s="47"/>
      <c r="H34" s="47"/>
      <c r="I34" s="47">
        <v>6.6343382823341544E-3</v>
      </c>
      <c r="J34" s="47">
        <v>1.2480918769599199E-2</v>
      </c>
      <c r="K34" s="47">
        <v>5.8972686709847944E-4</v>
      </c>
      <c r="L34" s="47">
        <v>1.3781509351301114E-2</v>
      </c>
      <c r="M34" s="48">
        <v>8.0196286974176263E-3</v>
      </c>
    </row>
    <row r="35" spans="1:24" x14ac:dyDescent="0.2">
      <c r="A35" s="95" t="s">
        <v>294</v>
      </c>
      <c r="B35" s="79"/>
      <c r="C35" s="79"/>
      <c r="D35" s="79"/>
      <c r="E35" s="79"/>
      <c r="F35" s="79"/>
      <c r="G35" s="79"/>
      <c r="H35" s="79"/>
      <c r="I35" s="79">
        <v>8.9999999999999993E-3</v>
      </c>
      <c r="J35" s="79">
        <v>3.0999999999999999E-3</v>
      </c>
      <c r="K35" s="79">
        <v>1E-4</v>
      </c>
      <c r="L35" s="79">
        <v>1.84E-2</v>
      </c>
      <c r="M35" s="96">
        <v>1E-4</v>
      </c>
    </row>
    <row r="41" spans="1:24" x14ac:dyDescent="0.2">
      <c r="B41" s="2"/>
      <c r="C41" s="2"/>
      <c r="D41" s="2"/>
      <c r="E41" s="2"/>
      <c r="F41" s="2"/>
      <c r="G41" s="2"/>
      <c r="H41" s="2"/>
      <c r="I41" s="2"/>
      <c r="J41" s="2"/>
      <c r="K41" s="2"/>
    </row>
    <row r="42" spans="1:24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M42" s="2"/>
    </row>
    <row r="43" spans="1:24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M43" s="2"/>
    </row>
    <row r="44" spans="1:24" x14ac:dyDescent="0.2">
      <c r="A44" s="2"/>
      <c r="B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P44" s="2"/>
      <c r="Q44" s="2"/>
      <c r="R44" s="2"/>
      <c r="S44" s="2"/>
      <c r="T44" s="2"/>
      <c r="U44" s="2"/>
      <c r="V44" s="2"/>
      <c r="W44" s="2"/>
      <c r="X44" s="2"/>
    </row>
    <row r="45" spans="1:24" x14ac:dyDescent="0.2">
      <c r="A45" s="2"/>
      <c r="B45" s="2"/>
      <c r="C45" s="2"/>
      <c r="E45" s="2"/>
      <c r="G45" s="2"/>
      <c r="I45" s="2"/>
      <c r="J45" s="2"/>
      <c r="K45" s="2"/>
      <c r="L45" s="2"/>
      <c r="M45" s="2"/>
      <c r="N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P48" s="2"/>
      <c r="Q48" s="2"/>
      <c r="R48" s="2"/>
      <c r="S48" s="2"/>
      <c r="T48" s="2"/>
      <c r="U48" s="2"/>
      <c r="V48" s="2"/>
      <c r="W48" s="2"/>
      <c r="X48" s="2"/>
    </row>
    <row r="52" spans="2:21" x14ac:dyDescent="0.2">
      <c r="N52" s="2"/>
    </row>
    <row r="53" spans="2:21" x14ac:dyDescent="0.2">
      <c r="Q53" s="2"/>
      <c r="R53" s="2"/>
      <c r="S53" s="2"/>
      <c r="T53" s="2"/>
      <c r="U53" s="2"/>
    </row>
    <row r="54" spans="2:21" x14ac:dyDescent="0.2">
      <c r="Q54" s="2"/>
      <c r="R54" s="2"/>
      <c r="S54" s="2"/>
      <c r="T54" s="2"/>
      <c r="U54" s="2"/>
    </row>
    <row r="55" spans="2:21" x14ac:dyDescent="0.2">
      <c r="Q55" s="2"/>
      <c r="R55" s="2"/>
      <c r="S55" s="2"/>
      <c r="T55" s="2"/>
      <c r="U55" s="2"/>
    </row>
    <row r="61" spans="2:21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8"/>
  <sheetViews>
    <sheetView topLeftCell="A85" zoomScale="80" zoomScaleNormal="80" workbookViewId="0">
      <selection activeCell="M44" sqref="M44:Q72"/>
    </sheetView>
  </sheetViews>
  <sheetFormatPr defaultColWidth="8.875" defaultRowHeight="14.25" x14ac:dyDescent="0.2"/>
  <cols>
    <col min="1" max="5" width="8.875" style="8"/>
    <col min="6" max="6" width="8.875" style="18"/>
    <col min="7" max="16384" width="8.875" style="8"/>
  </cols>
  <sheetData>
    <row r="1" spans="1:17" x14ac:dyDescent="0.2">
      <c r="A1" s="8" t="s">
        <v>48</v>
      </c>
      <c r="K1" s="8" t="s">
        <v>73</v>
      </c>
      <c r="P1" s="18"/>
    </row>
    <row r="2" spans="1:17" x14ac:dyDescent="0.2">
      <c r="A2" s="43"/>
      <c r="B2" s="44"/>
      <c r="C2" s="44">
        <v>1</v>
      </c>
      <c r="D2" s="44">
        <v>2</v>
      </c>
      <c r="E2" s="44">
        <v>3</v>
      </c>
      <c r="F2" s="97" t="s">
        <v>272</v>
      </c>
      <c r="G2" s="44" t="s">
        <v>267</v>
      </c>
      <c r="H2" s="45" t="s">
        <v>24</v>
      </c>
      <c r="K2" s="153" t="s">
        <v>244</v>
      </c>
      <c r="L2" s="154"/>
      <c r="M2" s="155" t="s">
        <v>293</v>
      </c>
      <c r="N2" s="138"/>
      <c r="O2" s="138" t="s">
        <v>295</v>
      </c>
      <c r="P2" s="138"/>
      <c r="Q2" s="139" t="s">
        <v>245</v>
      </c>
    </row>
    <row r="3" spans="1:17" x14ac:dyDescent="0.2">
      <c r="A3" s="46" t="s">
        <v>31</v>
      </c>
      <c r="B3" s="99" t="s">
        <v>42</v>
      </c>
      <c r="C3" s="47">
        <v>0.40579999999999999</v>
      </c>
      <c r="D3" s="47">
        <v>0.41639999999999999</v>
      </c>
      <c r="E3" s="47">
        <v>0.3805</v>
      </c>
      <c r="F3" s="98">
        <v>0.40090000000000003</v>
      </c>
      <c r="G3" s="47">
        <v>1.0649100118476361E-2</v>
      </c>
      <c r="H3" s="48"/>
      <c r="K3" s="150"/>
      <c r="L3" s="156" t="s">
        <v>246</v>
      </c>
      <c r="M3" s="157">
        <v>1</v>
      </c>
      <c r="N3" s="127">
        <v>1.4805046051353485</v>
      </c>
      <c r="O3" s="127">
        <v>2.9960985123574348E-2</v>
      </c>
      <c r="P3" s="127">
        <v>8.9822918689225623E-2</v>
      </c>
      <c r="Q3" s="141">
        <v>4.82E-2</v>
      </c>
    </row>
    <row r="4" spans="1:17" x14ac:dyDescent="0.2">
      <c r="A4" s="46"/>
      <c r="B4" s="47" t="s">
        <v>43</v>
      </c>
      <c r="C4" s="47">
        <v>0.23780000000000001</v>
      </c>
      <c r="D4" s="47">
        <v>0.2777</v>
      </c>
      <c r="E4" s="47">
        <v>0.22969999999999999</v>
      </c>
      <c r="F4" s="98">
        <v>0.24840000000000004</v>
      </c>
      <c r="G4" s="47">
        <v>1.4835430563350703E-2</v>
      </c>
      <c r="H4" s="48">
        <v>5.5999999999999999E-3</v>
      </c>
      <c r="K4" s="150"/>
      <c r="L4" s="156" t="s">
        <v>247</v>
      </c>
      <c r="M4" s="157">
        <v>1</v>
      </c>
      <c r="N4" s="127">
        <v>1.2161555110837925</v>
      </c>
      <c r="O4" s="127">
        <v>1.6873864314449729E-2</v>
      </c>
      <c r="P4" s="127">
        <v>2.1903530205384041E-2</v>
      </c>
      <c r="Q4" s="141">
        <v>8.7099999999999997E-2</v>
      </c>
    </row>
    <row r="5" spans="1:17" x14ac:dyDescent="0.2">
      <c r="A5" s="46" t="s">
        <v>44</v>
      </c>
      <c r="B5" s="99" t="s">
        <v>42</v>
      </c>
      <c r="C5" s="47">
        <v>0.56469999999999998</v>
      </c>
      <c r="D5" s="47">
        <v>0.55079999999999996</v>
      </c>
      <c r="E5" s="47">
        <v>0.51790000000000003</v>
      </c>
      <c r="F5" s="98">
        <v>0.54446666666666665</v>
      </c>
      <c r="G5" s="47">
        <v>1.387615861028467E-2</v>
      </c>
      <c r="H5" s="48"/>
      <c r="K5" s="150"/>
      <c r="L5" s="156" t="s">
        <v>248</v>
      </c>
      <c r="M5" s="157">
        <v>1</v>
      </c>
      <c r="N5" s="127">
        <v>1.6809919344292674</v>
      </c>
      <c r="O5" s="127">
        <v>0.10496541608372761</v>
      </c>
      <c r="P5" s="127">
        <v>8.5109358283205358E-2</v>
      </c>
      <c r="Q5" s="141">
        <v>3.4799999999999998E-2</v>
      </c>
    </row>
    <row r="6" spans="1:17" x14ac:dyDescent="0.2">
      <c r="A6" s="46"/>
      <c r="B6" s="47" t="s">
        <v>43</v>
      </c>
      <c r="C6" s="47">
        <v>0.31580000000000003</v>
      </c>
      <c r="D6" s="47">
        <v>0.34370000000000001</v>
      </c>
      <c r="E6" s="47">
        <v>0.35589999999999999</v>
      </c>
      <c r="F6" s="98">
        <v>0.33846666666666669</v>
      </c>
      <c r="G6" s="47">
        <v>1.186793064429421E-2</v>
      </c>
      <c r="H6" s="48">
        <v>4.0000000000000002E-4</v>
      </c>
      <c r="K6" s="150"/>
      <c r="L6" s="156" t="s">
        <v>249</v>
      </c>
      <c r="M6" s="157">
        <v>1</v>
      </c>
      <c r="N6" s="127">
        <v>0.8947458877580291</v>
      </c>
      <c r="O6" s="127">
        <v>2.1746005918470281E-2</v>
      </c>
      <c r="P6" s="127">
        <v>2.4088113786229402E-2</v>
      </c>
      <c r="Q6" s="141">
        <v>0.19750000000000001</v>
      </c>
    </row>
    <row r="7" spans="1:17" x14ac:dyDescent="0.2">
      <c r="A7" s="46" t="s">
        <v>45</v>
      </c>
      <c r="B7" s="99" t="s">
        <v>42</v>
      </c>
      <c r="C7" s="47">
        <v>0.46949999999999997</v>
      </c>
      <c r="D7" s="47">
        <v>0.50009999999999999</v>
      </c>
      <c r="E7" s="47">
        <v>0.55789999999999995</v>
      </c>
      <c r="F7" s="98">
        <v>0.50916666666666666</v>
      </c>
      <c r="G7" s="47">
        <v>2.5918419018999675E-2</v>
      </c>
      <c r="H7" s="48"/>
      <c r="K7" s="150"/>
      <c r="L7" s="156" t="s">
        <v>250</v>
      </c>
      <c r="M7" s="157">
        <v>1</v>
      </c>
      <c r="N7" s="127">
        <v>0.91681675738333646</v>
      </c>
      <c r="O7" s="127">
        <v>6.4336178509797112E-3</v>
      </c>
      <c r="P7" s="127">
        <v>0.23242717864103346</v>
      </c>
      <c r="Q7" s="141">
        <v>0.84536</v>
      </c>
    </row>
    <row r="8" spans="1:17" x14ac:dyDescent="0.2">
      <c r="A8" s="46"/>
      <c r="B8" s="47" t="s">
        <v>43</v>
      </c>
      <c r="C8" s="47">
        <v>0.2787</v>
      </c>
      <c r="D8" s="47">
        <v>0.32279999999999998</v>
      </c>
      <c r="E8" s="47">
        <v>0.34970000000000001</v>
      </c>
      <c r="F8" s="98">
        <v>0.31706666666666666</v>
      </c>
      <c r="G8" s="47">
        <v>2.0695436963521965E-2</v>
      </c>
      <c r="H8" s="48">
        <v>4.4000000000000003E-3</v>
      </c>
      <c r="K8" s="150"/>
      <c r="L8" s="156" t="s">
        <v>251</v>
      </c>
      <c r="M8" s="157">
        <v>1</v>
      </c>
      <c r="N8" s="127">
        <v>0.63960165291770399</v>
      </c>
      <c r="O8" s="127">
        <v>8.6029727282236818E-2</v>
      </c>
      <c r="P8" s="127">
        <v>0.26711618518707397</v>
      </c>
      <c r="Q8" s="141">
        <v>0.95369999999999999</v>
      </c>
    </row>
    <row r="9" spans="1:17" x14ac:dyDescent="0.2">
      <c r="A9" s="46" t="s">
        <v>46</v>
      </c>
      <c r="B9" s="99" t="s">
        <v>42</v>
      </c>
      <c r="C9" s="47">
        <v>0.40670000000000001</v>
      </c>
      <c r="D9" s="47">
        <v>0.4047</v>
      </c>
      <c r="E9" s="47">
        <v>0.47070000000000001</v>
      </c>
      <c r="F9" s="98">
        <v>0.42736666666666667</v>
      </c>
      <c r="G9" s="47">
        <v>2.1674357609345146E-2</v>
      </c>
      <c r="H9" s="48"/>
      <c r="K9" s="150"/>
      <c r="L9" s="156" t="s">
        <v>252</v>
      </c>
      <c r="M9" s="157">
        <v>1</v>
      </c>
      <c r="N9" s="127">
        <v>1.4691562648456644</v>
      </c>
      <c r="O9" s="127">
        <v>6.4111409432525551E-2</v>
      </c>
      <c r="P9" s="127">
        <v>0.16374467712074312</v>
      </c>
      <c r="Q9" s="141">
        <v>7.7200000000000005E-2</v>
      </c>
    </row>
    <row r="10" spans="1:17" x14ac:dyDescent="0.2">
      <c r="A10" s="95"/>
      <c r="B10" s="79" t="s">
        <v>43</v>
      </c>
      <c r="C10" s="79">
        <v>0.45250000000000001</v>
      </c>
      <c r="D10" s="79">
        <v>0.38890000000000002</v>
      </c>
      <c r="E10" s="79">
        <v>0.40560000000000002</v>
      </c>
      <c r="F10" s="100">
        <v>0.41566666666666668</v>
      </c>
      <c r="G10" s="79">
        <v>1.9037185833112109E-2</v>
      </c>
      <c r="H10" s="96">
        <v>0.70579999999999998</v>
      </c>
      <c r="K10" s="150"/>
      <c r="L10" s="156"/>
      <c r="M10" s="157"/>
      <c r="N10" s="127"/>
      <c r="O10" s="127"/>
      <c r="P10" s="127"/>
      <c r="Q10" s="141"/>
    </row>
    <row r="11" spans="1:17" x14ac:dyDescent="0.2">
      <c r="K11" s="150" t="s">
        <v>253</v>
      </c>
      <c r="L11" s="132" t="s">
        <v>254</v>
      </c>
      <c r="M11" s="157">
        <v>1</v>
      </c>
      <c r="N11" s="132">
        <v>1.210449773652472</v>
      </c>
      <c r="O11" s="132">
        <v>3.0321416394862598E-2</v>
      </c>
      <c r="P11" s="132">
        <v>0.42759309095707265</v>
      </c>
      <c r="Q11" s="194">
        <v>0.47599999999999998</v>
      </c>
    </row>
    <row r="12" spans="1:17" x14ac:dyDescent="0.2">
      <c r="K12" s="150"/>
      <c r="L12" s="132" t="s">
        <v>255</v>
      </c>
      <c r="M12" s="157">
        <v>1</v>
      </c>
      <c r="N12" s="132">
        <v>1.2446820596305095</v>
      </c>
      <c r="O12" s="132">
        <v>3.1410284311260389E-2</v>
      </c>
      <c r="P12" s="132">
        <v>0.38642475830931639</v>
      </c>
      <c r="Q12" s="194">
        <v>0.40250000000000002</v>
      </c>
    </row>
    <row r="13" spans="1:17" x14ac:dyDescent="0.2">
      <c r="K13" s="150"/>
      <c r="L13" s="156"/>
      <c r="M13" s="157"/>
      <c r="N13" s="127"/>
      <c r="O13" s="127"/>
      <c r="P13" s="127"/>
      <c r="Q13" s="141"/>
    </row>
    <row r="14" spans="1:17" x14ac:dyDescent="0.2">
      <c r="K14" s="150" t="s">
        <v>256</v>
      </c>
      <c r="L14" s="158" t="s">
        <v>257</v>
      </c>
      <c r="M14" s="157">
        <v>1</v>
      </c>
      <c r="N14" s="132">
        <v>2.0102665033396581</v>
      </c>
      <c r="O14" s="127">
        <v>0.29090962851367358</v>
      </c>
      <c r="P14" s="132">
        <v>0.29090962851367358</v>
      </c>
      <c r="Q14" s="141">
        <v>3.2399999999999998E-2</v>
      </c>
    </row>
    <row r="15" spans="1:17" x14ac:dyDescent="0.2">
      <c r="H15" s="127"/>
      <c r="K15" s="150"/>
      <c r="L15" s="158" t="s">
        <v>258</v>
      </c>
      <c r="M15" s="157">
        <v>1</v>
      </c>
      <c r="N15" s="132">
        <v>2.0574629051457514</v>
      </c>
      <c r="O15" s="127">
        <v>0.17062303859232952</v>
      </c>
      <c r="P15" s="132">
        <v>0.17062303859232952</v>
      </c>
      <c r="Q15" s="141">
        <v>5.9699999999999996E-3</v>
      </c>
    </row>
    <row r="16" spans="1:17" x14ac:dyDescent="0.2">
      <c r="H16" s="127"/>
      <c r="K16" s="150"/>
      <c r="L16" s="158" t="s">
        <v>259</v>
      </c>
      <c r="M16" s="157">
        <v>1</v>
      </c>
      <c r="N16" s="132">
        <v>1.9231613270272618</v>
      </c>
      <c r="O16" s="127">
        <v>6.1676325462598838E-2</v>
      </c>
      <c r="P16" s="132">
        <v>6.1676325462598838E-2</v>
      </c>
      <c r="Q16" s="141">
        <v>3.3800000000000002E-3</v>
      </c>
    </row>
    <row r="17" spans="1:17" x14ac:dyDescent="0.2">
      <c r="H17" s="127"/>
      <c r="K17" s="150"/>
      <c r="L17" s="158" t="s">
        <v>260</v>
      </c>
      <c r="M17" s="157">
        <v>1</v>
      </c>
      <c r="N17" s="132">
        <v>3.5695754428105886</v>
      </c>
      <c r="O17" s="127">
        <v>0.13286754362244385</v>
      </c>
      <c r="P17" s="132">
        <v>0.13286754362244385</v>
      </c>
      <c r="Q17" s="141">
        <v>9.3999999999999997E-4</v>
      </c>
    </row>
    <row r="18" spans="1:17" x14ac:dyDescent="0.2">
      <c r="H18" s="127"/>
      <c r="K18" s="151"/>
      <c r="L18" s="159" t="s">
        <v>261</v>
      </c>
      <c r="M18" s="160">
        <v>1</v>
      </c>
      <c r="N18" s="134">
        <v>2.8089836569372855</v>
      </c>
      <c r="O18" s="143">
        <v>0.15076566341712538</v>
      </c>
      <c r="P18" s="134">
        <v>0.15076566341712538</v>
      </c>
      <c r="Q18" s="144">
        <v>1.48E-3</v>
      </c>
    </row>
    <row r="19" spans="1:17" x14ac:dyDescent="0.2">
      <c r="H19" s="127"/>
    </row>
    <row r="21" spans="1:17" x14ac:dyDescent="0.2">
      <c r="A21" s="8" t="s">
        <v>264</v>
      </c>
    </row>
    <row r="22" spans="1:17" x14ac:dyDescent="0.2">
      <c r="A22" s="101"/>
      <c r="B22" s="104"/>
      <c r="C22" s="104">
        <v>1</v>
      </c>
      <c r="D22" s="104">
        <v>2</v>
      </c>
      <c r="E22" s="104">
        <v>3</v>
      </c>
      <c r="F22" s="195" t="s">
        <v>272</v>
      </c>
      <c r="G22" s="104" t="s">
        <v>273</v>
      </c>
      <c r="H22" s="105" t="s">
        <v>26</v>
      </c>
      <c r="I22" s="10"/>
      <c r="J22" s="10"/>
      <c r="L22" s="10"/>
    </row>
    <row r="23" spans="1:17" x14ac:dyDescent="0.2">
      <c r="A23" s="106" t="s">
        <v>84</v>
      </c>
      <c r="B23" s="107" t="s">
        <v>114</v>
      </c>
      <c r="C23" s="108">
        <v>50087.211000000003</v>
      </c>
      <c r="D23" s="107">
        <v>3.0769768800000006</v>
      </c>
      <c r="E23" s="107">
        <v>61.53953760000001</v>
      </c>
      <c r="F23" s="107">
        <v>58.287899200000005</v>
      </c>
      <c r="G23" s="109">
        <v>5.9561295548144084</v>
      </c>
      <c r="H23" s="110"/>
      <c r="I23" s="10"/>
    </row>
    <row r="24" spans="1:17" x14ac:dyDescent="0.2">
      <c r="A24" s="106"/>
      <c r="B24" s="107" t="s">
        <v>85</v>
      </c>
      <c r="C24" s="108">
        <v>40835.96</v>
      </c>
      <c r="D24" s="107">
        <v>2.3368768000000002</v>
      </c>
      <c r="E24" s="107">
        <v>46.737536000000006</v>
      </c>
      <c r="F24" s="107"/>
      <c r="G24" s="109"/>
      <c r="H24" s="110"/>
      <c r="I24" s="10"/>
    </row>
    <row r="25" spans="1:17" x14ac:dyDescent="0.2">
      <c r="A25" s="106"/>
      <c r="B25" s="107" t="s">
        <v>86</v>
      </c>
      <c r="C25" s="108">
        <v>53241.64</v>
      </c>
      <c r="D25" s="107">
        <v>3.3293311999999999</v>
      </c>
      <c r="E25" s="107">
        <v>66.586624</v>
      </c>
      <c r="F25" s="107"/>
      <c r="G25" s="109"/>
      <c r="H25" s="110"/>
      <c r="I25" s="10"/>
    </row>
    <row r="26" spans="1:17" x14ac:dyDescent="0.2">
      <c r="A26" s="106"/>
      <c r="B26" s="107" t="s">
        <v>123</v>
      </c>
      <c r="C26" s="108">
        <v>45770.555999999997</v>
      </c>
      <c r="D26" s="107">
        <v>2.7316444799999999</v>
      </c>
      <c r="E26" s="107">
        <v>54.632889599999999</v>
      </c>
      <c r="F26" s="107">
        <v>54.632889599999999</v>
      </c>
      <c r="G26" s="109">
        <v>4.5449199774196192</v>
      </c>
      <c r="H26" s="110"/>
      <c r="I26" s="10"/>
    </row>
    <row r="27" spans="1:17" x14ac:dyDescent="0.2">
      <c r="A27" s="106"/>
      <c r="B27" s="107" t="s">
        <v>87</v>
      </c>
      <c r="C27" s="108">
        <v>50148.74</v>
      </c>
      <c r="D27" s="107">
        <v>3.0818992000000001</v>
      </c>
      <c r="E27" s="107">
        <v>61.637984000000003</v>
      </c>
      <c r="F27" s="107"/>
      <c r="G27" s="109"/>
      <c r="H27" s="110"/>
      <c r="I27" s="10"/>
    </row>
    <row r="28" spans="1:17" x14ac:dyDescent="0.2">
      <c r="A28" s="106"/>
      <c r="B28" s="107" t="s">
        <v>88</v>
      </c>
      <c r="C28" s="108">
        <v>40327.910000000003</v>
      </c>
      <c r="D28" s="107">
        <v>2.2962328000000003</v>
      </c>
      <c r="E28" s="107">
        <v>45.924656000000006</v>
      </c>
      <c r="F28" s="107"/>
      <c r="G28" s="109"/>
      <c r="H28" s="110"/>
      <c r="I28" s="10"/>
    </row>
    <row r="29" spans="1:17" x14ac:dyDescent="0.2">
      <c r="A29" s="106"/>
      <c r="B29" s="107" t="s">
        <v>124</v>
      </c>
      <c r="C29" s="108">
        <v>40217.64</v>
      </c>
      <c r="D29" s="107">
        <v>2.2874112000000002</v>
      </c>
      <c r="E29" s="107">
        <v>45.748224000000008</v>
      </c>
      <c r="F29" s="107">
        <v>42.970132266666667</v>
      </c>
      <c r="G29" s="109">
        <v>6.6761557720941838</v>
      </c>
      <c r="H29" s="110"/>
      <c r="I29" s="10"/>
    </row>
    <row r="30" spans="1:17" x14ac:dyDescent="0.2">
      <c r="A30" s="106"/>
      <c r="B30" s="107" t="s">
        <v>89</v>
      </c>
      <c r="C30" s="108">
        <v>30544.187999999998</v>
      </c>
      <c r="D30" s="107">
        <v>1.5135350399999998</v>
      </c>
      <c r="E30" s="107">
        <v>30.270700799999997</v>
      </c>
      <c r="F30" s="107"/>
      <c r="G30" s="109"/>
      <c r="H30" s="110"/>
      <c r="I30" s="10"/>
    </row>
    <row r="31" spans="1:17" x14ac:dyDescent="0.2">
      <c r="A31" s="106"/>
      <c r="B31" s="107" t="s">
        <v>90</v>
      </c>
      <c r="C31" s="108">
        <v>44682.17</v>
      </c>
      <c r="D31" s="107">
        <v>2.6445736000000002</v>
      </c>
      <c r="E31" s="107">
        <v>52.891472000000007</v>
      </c>
      <c r="F31" s="109"/>
      <c r="G31" s="109"/>
      <c r="H31" s="110"/>
      <c r="I31" s="10"/>
    </row>
    <row r="32" spans="1:17" x14ac:dyDescent="0.2">
      <c r="A32" s="106" t="s">
        <v>83</v>
      </c>
      <c r="B32" s="107" t="s">
        <v>74</v>
      </c>
      <c r="C32" s="108">
        <v>75475.078999999998</v>
      </c>
      <c r="D32" s="107">
        <v>5.1080063200000003</v>
      </c>
      <c r="E32" s="107">
        <v>102.16012640000001</v>
      </c>
      <c r="F32" s="107">
        <v>136.9875370666667</v>
      </c>
      <c r="G32" s="109">
        <v>32.872102453834273</v>
      </c>
      <c r="H32" s="110">
        <v>4.58E-2</v>
      </c>
      <c r="I32" s="10"/>
    </row>
    <row r="33" spans="1:17" x14ac:dyDescent="0.2">
      <c r="A33" s="106"/>
      <c r="B33" s="107" t="s">
        <v>75</v>
      </c>
      <c r="C33" s="108">
        <v>138307.60800000001</v>
      </c>
      <c r="D33" s="107">
        <v>10.134608640000002</v>
      </c>
      <c r="E33" s="107">
        <v>202.69217280000004</v>
      </c>
      <c r="F33" s="107"/>
      <c r="G33" s="109"/>
      <c r="H33" s="110"/>
      <c r="I33" s="10"/>
    </row>
    <row r="34" spans="1:17" x14ac:dyDescent="0.2">
      <c r="A34" s="106"/>
      <c r="B34" s="107" t="s">
        <v>76</v>
      </c>
      <c r="C34" s="108">
        <v>77943.945000000007</v>
      </c>
      <c r="D34" s="107">
        <v>5.3055156000000014</v>
      </c>
      <c r="E34" s="107">
        <v>106.11031200000002</v>
      </c>
      <c r="F34" s="107"/>
      <c r="G34" s="109"/>
      <c r="H34" s="110"/>
      <c r="I34" s="10"/>
    </row>
    <row r="35" spans="1:17" x14ac:dyDescent="0.2">
      <c r="A35" s="106"/>
      <c r="B35" s="107" t="s">
        <v>77</v>
      </c>
      <c r="C35" s="108">
        <v>93184.763999999996</v>
      </c>
      <c r="D35" s="107">
        <v>6.5247811200000001</v>
      </c>
      <c r="E35" s="107">
        <v>130.4956224</v>
      </c>
      <c r="F35" s="107">
        <v>144.86734293333336</v>
      </c>
      <c r="G35" s="109">
        <v>13.878113313682096</v>
      </c>
      <c r="H35" s="110">
        <v>3.3999999999999998E-3</v>
      </c>
      <c r="I35" s="10"/>
    </row>
    <row r="36" spans="1:17" x14ac:dyDescent="0.2">
      <c r="A36" s="106"/>
      <c r="B36" s="107" t="s">
        <v>78</v>
      </c>
      <c r="C36" s="108">
        <v>119511.02899999999</v>
      </c>
      <c r="D36" s="107">
        <v>8.6308823200000013</v>
      </c>
      <c r="E36" s="107">
        <v>172.61764640000001</v>
      </c>
      <c r="F36" s="107"/>
      <c r="G36" s="109"/>
      <c r="H36" s="110"/>
      <c r="I36" s="10"/>
    </row>
    <row r="37" spans="1:17" x14ac:dyDescent="0.2">
      <c r="A37" s="106"/>
      <c r="B37" s="107" t="s">
        <v>79</v>
      </c>
      <c r="C37" s="108">
        <v>93805.475000000006</v>
      </c>
      <c r="D37" s="107">
        <v>6.5744380000000016</v>
      </c>
      <c r="E37" s="107">
        <v>131.48876000000004</v>
      </c>
      <c r="F37" s="107"/>
      <c r="G37" s="109"/>
      <c r="H37" s="110"/>
      <c r="I37" s="10"/>
    </row>
    <row r="38" spans="1:17" x14ac:dyDescent="0.2">
      <c r="A38" s="106"/>
      <c r="B38" s="107" t="s">
        <v>80</v>
      </c>
      <c r="C38" s="108">
        <v>26090.928</v>
      </c>
      <c r="D38" s="107">
        <v>1.15727424</v>
      </c>
      <c r="E38" s="107">
        <v>23.145484799999998</v>
      </c>
      <c r="F38" s="107">
        <v>210.02480000000003</v>
      </c>
      <c r="G38" s="109">
        <v>114.01879120193539</v>
      </c>
      <c r="H38" s="110">
        <v>5.45E-2</v>
      </c>
      <c r="I38" s="10"/>
    </row>
    <row r="39" spans="1:17" x14ac:dyDescent="0.2">
      <c r="A39" s="106"/>
      <c r="B39" s="107" t="s">
        <v>81</v>
      </c>
      <c r="C39" s="108">
        <v>130557.66499999999</v>
      </c>
      <c r="D39" s="107">
        <v>9.5146132000000012</v>
      </c>
      <c r="E39" s="107">
        <v>190.29226400000002</v>
      </c>
      <c r="F39" s="109"/>
      <c r="G39" s="109"/>
      <c r="H39" s="110"/>
      <c r="I39" s="10"/>
    </row>
    <row r="40" spans="1:17" x14ac:dyDescent="0.2">
      <c r="A40" s="111"/>
      <c r="B40" s="112" t="s">
        <v>82</v>
      </c>
      <c r="C40" s="113">
        <v>272022.90700000001</v>
      </c>
      <c r="D40" s="112">
        <v>20.831832560000002</v>
      </c>
      <c r="E40" s="112">
        <v>416.63665120000007</v>
      </c>
      <c r="F40" s="114"/>
      <c r="G40" s="114"/>
      <c r="H40" s="115"/>
      <c r="I40" s="10"/>
    </row>
    <row r="41" spans="1:17" x14ac:dyDescent="0.2">
      <c r="A41" s="1"/>
      <c r="B41" s="1"/>
      <c r="C41" s="1"/>
      <c r="D41" s="1"/>
      <c r="E41" s="1"/>
      <c r="F41" s="19"/>
      <c r="G41" s="1"/>
      <c r="H41" s="1"/>
      <c r="I41" s="1"/>
      <c r="J41" s="1"/>
      <c r="K41" s="1"/>
      <c r="L41" s="1"/>
      <c r="M41" s="1"/>
    </row>
    <row r="44" spans="1:17" x14ac:dyDescent="0.2">
      <c r="A44" s="8" t="s">
        <v>91</v>
      </c>
      <c r="M44" s="8" t="s">
        <v>263</v>
      </c>
    </row>
    <row r="45" spans="1:17" x14ac:dyDescent="0.2">
      <c r="A45" s="34" t="s">
        <v>199</v>
      </c>
      <c r="B45" s="35" t="s">
        <v>92</v>
      </c>
      <c r="C45" s="44"/>
      <c r="D45" s="35" t="s">
        <v>93</v>
      </c>
      <c r="E45" s="44"/>
      <c r="F45" s="116" t="s">
        <v>94</v>
      </c>
      <c r="G45" s="44"/>
      <c r="H45" s="44" t="s">
        <v>288</v>
      </c>
      <c r="I45" s="35" t="s">
        <v>292</v>
      </c>
      <c r="J45" s="36" t="s">
        <v>95</v>
      </c>
      <c r="K45"/>
      <c r="L45"/>
      <c r="M45" s="34"/>
      <c r="N45" s="35"/>
      <c r="O45" s="35" t="s">
        <v>99</v>
      </c>
      <c r="P45" s="35"/>
      <c r="Q45" s="36"/>
    </row>
    <row r="46" spans="1:17" x14ac:dyDescent="0.2">
      <c r="A46" s="37">
        <v>1</v>
      </c>
      <c r="B46" s="38">
        <v>110</v>
      </c>
      <c r="C46" s="38">
        <v>115</v>
      </c>
      <c r="D46" s="38">
        <v>102</v>
      </c>
      <c r="E46" s="38">
        <v>106</v>
      </c>
      <c r="F46" s="117">
        <v>100</v>
      </c>
      <c r="G46" s="38">
        <v>107</v>
      </c>
      <c r="H46" s="47">
        <v>102.22222222222221</v>
      </c>
      <c r="I46" s="38">
        <v>1.5130706249377039</v>
      </c>
      <c r="J46" s="39"/>
      <c r="K46"/>
      <c r="L46"/>
      <c r="M46" s="37"/>
      <c r="N46" s="38"/>
      <c r="O46" s="38" t="s">
        <v>50</v>
      </c>
      <c r="P46" s="38" t="s">
        <v>49</v>
      </c>
      <c r="Q46" s="60" t="s">
        <v>296</v>
      </c>
    </row>
    <row r="47" spans="1:17" x14ac:dyDescent="0.2">
      <c r="A47" s="37">
        <v>2</v>
      </c>
      <c r="B47" s="38">
        <v>106</v>
      </c>
      <c r="C47" s="38">
        <v>117</v>
      </c>
      <c r="D47" s="38">
        <v>98</v>
      </c>
      <c r="E47" s="38">
        <v>109</v>
      </c>
      <c r="F47" s="117">
        <v>103</v>
      </c>
      <c r="G47" s="38">
        <v>98</v>
      </c>
      <c r="H47" s="47"/>
      <c r="I47" s="38"/>
      <c r="J47" s="39"/>
      <c r="K47"/>
      <c r="L47"/>
      <c r="M47" s="37" t="s">
        <v>31</v>
      </c>
      <c r="N47" s="38" t="s">
        <v>102</v>
      </c>
      <c r="O47" s="38">
        <v>7.63770135099473E-2</v>
      </c>
      <c r="P47" s="38">
        <v>3.4769017162665436E-2</v>
      </c>
      <c r="Q47" s="60"/>
    </row>
    <row r="48" spans="1:17" x14ac:dyDescent="0.2">
      <c r="A48" s="37">
        <v>3</v>
      </c>
      <c r="B48" s="38">
        <v>111</v>
      </c>
      <c r="C48" s="38">
        <v>102</v>
      </c>
      <c r="D48" s="38">
        <v>99</v>
      </c>
      <c r="E48" s="38">
        <v>110</v>
      </c>
      <c r="F48" s="117">
        <v>96</v>
      </c>
      <c r="G48" s="38">
        <v>106</v>
      </c>
      <c r="H48" s="47"/>
      <c r="I48" s="38"/>
      <c r="J48" s="39"/>
      <c r="K48"/>
      <c r="L48"/>
      <c r="M48" s="37"/>
      <c r="N48" s="38" t="s">
        <v>103</v>
      </c>
      <c r="O48" s="38">
        <v>0.26936845365334616</v>
      </c>
      <c r="P48" s="38">
        <v>2.7072505810452334E-2</v>
      </c>
      <c r="Q48" s="60">
        <v>1.1900000000000001E-2</v>
      </c>
    </row>
    <row r="49" spans="1:17" x14ac:dyDescent="0.2">
      <c r="A49" s="37">
        <v>4</v>
      </c>
      <c r="B49" s="38">
        <v>99</v>
      </c>
      <c r="C49" s="38">
        <v>104</v>
      </c>
      <c r="D49" s="38">
        <v>110</v>
      </c>
      <c r="E49" s="38">
        <v>107</v>
      </c>
      <c r="F49" s="117">
        <v>107</v>
      </c>
      <c r="G49" s="38">
        <v>97</v>
      </c>
      <c r="H49" s="47"/>
      <c r="I49" s="38"/>
      <c r="J49" s="39"/>
      <c r="K49"/>
      <c r="L49"/>
      <c r="M49" s="37" t="s">
        <v>97</v>
      </c>
      <c r="N49" s="38" t="s">
        <v>102</v>
      </c>
      <c r="O49" s="38">
        <v>6.0951972719365817E-2</v>
      </c>
      <c r="P49" s="38">
        <v>3.4409234252309885E-2</v>
      </c>
      <c r="Q49" s="60"/>
    </row>
    <row r="50" spans="1:17" x14ac:dyDescent="0.2">
      <c r="A50" s="37">
        <v>5</v>
      </c>
      <c r="B50" s="38">
        <v>102</v>
      </c>
      <c r="C50" s="38">
        <v>109</v>
      </c>
      <c r="D50" s="38">
        <v>108</v>
      </c>
      <c r="E50" s="38">
        <v>95</v>
      </c>
      <c r="F50" s="117">
        <v>98</v>
      </c>
      <c r="G50" s="38">
        <v>93</v>
      </c>
      <c r="H50" s="47"/>
      <c r="I50" s="38"/>
      <c r="J50" s="39"/>
      <c r="K50"/>
      <c r="L50"/>
      <c r="M50" s="37"/>
      <c r="N50" s="38" t="s">
        <v>103</v>
      </c>
      <c r="O50" s="38">
        <v>0.19690544439625071</v>
      </c>
      <c r="P50" s="38">
        <v>3.336556057884698E-2</v>
      </c>
      <c r="Q50" s="60">
        <v>4.7E-2</v>
      </c>
    </row>
    <row r="51" spans="1:17" x14ac:dyDescent="0.2">
      <c r="A51" s="37">
        <v>6</v>
      </c>
      <c r="B51" s="38">
        <v>104</v>
      </c>
      <c r="C51" s="38">
        <v>109</v>
      </c>
      <c r="D51" s="38">
        <v>104</v>
      </c>
      <c r="E51" s="38">
        <v>106</v>
      </c>
      <c r="F51" s="117">
        <v>104</v>
      </c>
      <c r="G51" s="38">
        <v>107</v>
      </c>
      <c r="H51" s="47"/>
      <c r="I51" s="38"/>
      <c r="J51" s="39"/>
      <c r="K51"/>
      <c r="L51"/>
      <c r="M51" s="37" t="s">
        <v>98</v>
      </c>
      <c r="N51" s="38" t="s">
        <v>102</v>
      </c>
      <c r="O51" s="38">
        <v>6.6407417759915363E-2</v>
      </c>
      <c r="P51" s="38">
        <v>2.8911179534272351E-2</v>
      </c>
      <c r="Q51" s="60"/>
    </row>
    <row r="52" spans="1:17" x14ac:dyDescent="0.2">
      <c r="A52" s="37">
        <v>7</v>
      </c>
      <c r="B52" s="38">
        <v>105</v>
      </c>
      <c r="C52" s="38">
        <v>97</v>
      </c>
      <c r="D52" s="38">
        <v>107</v>
      </c>
      <c r="E52" s="38">
        <v>108</v>
      </c>
      <c r="F52" s="117">
        <v>105</v>
      </c>
      <c r="G52" s="38">
        <v>91</v>
      </c>
      <c r="H52" s="47"/>
      <c r="I52" s="38"/>
      <c r="J52" s="39"/>
      <c r="K52"/>
      <c r="L52"/>
      <c r="M52" s="37"/>
      <c r="N52" s="38" t="s">
        <v>103</v>
      </c>
      <c r="O52" s="38">
        <v>0.20110824044091088</v>
      </c>
      <c r="P52" s="38">
        <v>3.8649598428481056E-2</v>
      </c>
      <c r="Q52" s="60">
        <v>4.9299999999999997E-2</v>
      </c>
    </row>
    <row r="53" spans="1:17" x14ac:dyDescent="0.2">
      <c r="A53" s="37">
        <v>8</v>
      </c>
      <c r="B53" s="38">
        <v>103</v>
      </c>
      <c r="C53" s="38">
        <v>87</v>
      </c>
      <c r="D53" s="38">
        <v>98</v>
      </c>
      <c r="E53" s="38">
        <v>115</v>
      </c>
      <c r="F53" s="117">
        <v>100</v>
      </c>
      <c r="G53" s="38">
        <v>100</v>
      </c>
      <c r="H53" s="47"/>
      <c r="I53" s="38"/>
      <c r="J53" s="39"/>
      <c r="K53"/>
      <c r="L53"/>
      <c r="M53" s="37"/>
      <c r="N53" s="38"/>
      <c r="O53" s="38"/>
      <c r="P53" s="38"/>
      <c r="Q53" s="60"/>
    </row>
    <row r="54" spans="1:17" x14ac:dyDescent="0.2">
      <c r="A54" s="37">
        <v>9</v>
      </c>
      <c r="B54" s="38">
        <v>94</v>
      </c>
      <c r="C54" s="38">
        <v>98</v>
      </c>
      <c r="D54" s="38">
        <v>83</v>
      </c>
      <c r="E54" s="38">
        <v>110</v>
      </c>
      <c r="F54" s="117">
        <v>95</v>
      </c>
      <c r="G54" s="38">
        <v>94</v>
      </c>
      <c r="H54" s="47"/>
      <c r="I54" s="38"/>
      <c r="J54" s="39"/>
      <c r="K54"/>
      <c r="L54"/>
      <c r="M54" s="37"/>
      <c r="N54" s="38"/>
      <c r="O54" s="38"/>
      <c r="P54" s="38"/>
      <c r="Q54" s="60"/>
    </row>
    <row r="55" spans="1:17" x14ac:dyDescent="0.2">
      <c r="A55" s="37">
        <v>10</v>
      </c>
      <c r="B55" s="38">
        <v>89</v>
      </c>
      <c r="C55" s="38">
        <v>114</v>
      </c>
      <c r="D55" s="38">
        <v>102</v>
      </c>
      <c r="E55" s="38">
        <v>112</v>
      </c>
      <c r="F55" s="117">
        <v>95</v>
      </c>
      <c r="G55" s="38">
        <v>104</v>
      </c>
      <c r="H55" s="47"/>
      <c r="I55" s="38"/>
      <c r="J55" s="39"/>
      <c r="K55"/>
      <c r="L55"/>
      <c r="M55" s="37"/>
      <c r="N55" s="38"/>
      <c r="O55" s="38" t="s">
        <v>100</v>
      </c>
      <c r="P55" s="38"/>
      <c r="Q55" s="60"/>
    </row>
    <row r="56" spans="1:17" x14ac:dyDescent="0.2">
      <c r="A56" s="37">
        <v>11</v>
      </c>
      <c r="B56" s="38">
        <v>108</v>
      </c>
      <c r="C56" s="38">
        <v>104</v>
      </c>
      <c r="D56" s="38">
        <v>107</v>
      </c>
      <c r="E56" s="38">
        <v>107</v>
      </c>
      <c r="F56" s="117">
        <v>87</v>
      </c>
      <c r="G56" s="38">
        <v>102</v>
      </c>
      <c r="H56" s="47"/>
      <c r="I56" s="38"/>
      <c r="J56" s="39"/>
      <c r="K56"/>
      <c r="L56"/>
      <c r="M56" s="37"/>
      <c r="N56" s="38"/>
      <c r="O56" s="38" t="s">
        <v>50</v>
      </c>
      <c r="P56" s="38" t="s">
        <v>49</v>
      </c>
      <c r="Q56" s="60" t="s">
        <v>296</v>
      </c>
    </row>
    <row r="57" spans="1:17" x14ac:dyDescent="0.2">
      <c r="A57" s="37">
        <v>12</v>
      </c>
      <c r="B57" s="38">
        <v>110</v>
      </c>
      <c r="C57" s="38">
        <v>105</v>
      </c>
      <c r="D57" s="38">
        <v>106</v>
      </c>
      <c r="E57" s="38">
        <v>106</v>
      </c>
      <c r="F57" s="117">
        <v>109</v>
      </c>
      <c r="G57" s="38">
        <v>96</v>
      </c>
      <c r="H57" s="47"/>
      <c r="I57" s="38"/>
      <c r="J57" s="39"/>
      <c r="K57"/>
      <c r="L57"/>
      <c r="M57" s="37" t="s">
        <v>31</v>
      </c>
      <c r="N57" s="38" t="s">
        <v>39</v>
      </c>
      <c r="O57" s="38">
        <v>0.25710505844509451</v>
      </c>
      <c r="P57" s="38">
        <v>8.1002113418379915E-3</v>
      </c>
      <c r="Q57" s="60"/>
    </row>
    <row r="58" spans="1:17" x14ac:dyDescent="0.2">
      <c r="A58" s="37">
        <v>13</v>
      </c>
      <c r="B58" s="38">
        <v>103</v>
      </c>
      <c r="C58" s="38">
        <v>99</v>
      </c>
      <c r="D58" s="38">
        <v>101</v>
      </c>
      <c r="E58" s="38">
        <v>105</v>
      </c>
      <c r="F58" s="117">
        <v>104</v>
      </c>
      <c r="G58" s="38">
        <v>101</v>
      </c>
      <c r="H58" s="47"/>
      <c r="I58" s="38"/>
      <c r="J58" s="39"/>
      <c r="K58"/>
      <c r="L58"/>
      <c r="M58" s="37"/>
      <c r="N58" s="38" t="s">
        <v>41</v>
      </c>
      <c r="O58" s="38">
        <v>0.43632854496851342</v>
      </c>
      <c r="P58" s="38">
        <v>2.3702336046735429E-2</v>
      </c>
      <c r="Q58" s="60">
        <v>2E-3</v>
      </c>
    </row>
    <row r="59" spans="1:17" x14ac:dyDescent="0.2">
      <c r="A59" s="37">
        <v>14</v>
      </c>
      <c r="B59" s="38">
        <v>95</v>
      </c>
      <c r="C59" s="38">
        <v>102</v>
      </c>
      <c r="D59" s="38">
        <v>95</v>
      </c>
      <c r="E59" s="38">
        <v>97</v>
      </c>
      <c r="F59" s="117">
        <v>99</v>
      </c>
      <c r="G59" s="38">
        <v>87</v>
      </c>
      <c r="H59" s="47"/>
      <c r="I59" s="38"/>
      <c r="J59" s="39"/>
      <c r="K59"/>
      <c r="L59"/>
      <c r="M59" s="37" t="s">
        <v>97</v>
      </c>
      <c r="N59" s="38" t="s">
        <v>39</v>
      </c>
      <c r="O59" s="38">
        <v>0.21056137860540988</v>
      </c>
      <c r="P59" s="38">
        <v>4.7537076404795285E-2</v>
      </c>
      <c r="Q59" s="60"/>
    </row>
    <row r="60" spans="1:17" x14ac:dyDescent="0.2">
      <c r="A60" s="37">
        <v>15</v>
      </c>
      <c r="B60" s="38">
        <v>100</v>
      </c>
      <c r="C60" s="38">
        <v>107</v>
      </c>
      <c r="D60" s="38">
        <v>102</v>
      </c>
      <c r="E60" s="38">
        <v>101</v>
      </c>
      <c r="F60" s="117">
        <v>97</v>
      </c>
      <c r="G60" s="38">
        <v>94</v>
      </c>
      <c r="H60" s="47"/>
      <c r="I60" s="38"/>
      <c r="J60" s="39"/>
      <c r="K60"/>
      <c r="L60"/>
      <c r="M60" s="37"/>
      <c r="N60" s="38" t="s">
        <v>41</v>
      </c>
      <c r="O60" s="38">
        <v>0.37305264769226021</v>
      </c>
      <c r="P60" s="38">
        <v>3.0076198266340771E-2</v>
      </c>
      <c r="Q60" s="60">
        <v>4.4600000000000001E-2</v>
      </c>
    </row>
    <row r="61" spans="1:17" x14ac:dyDescent="0.2">
      <c r="A61" s="37"/>
      <c r="B61" s="38"/>
      <c r="C61" s="47"/>
      <c r="D61" s="47"/>
      <c r="E61" s="47"/>
      <c r="F61" s="98"/>
      <c r="G61" s="47"/>
      <c r="H61" s="38"/>
      <c r="I61" s="38"/>
      <c r="J61" s="39"/>
      <c r="K61"/>
      <c r="L61"/>
      <c r="M61" s="37" t="s">
        <v>98</v>
      </c>
      <c r="N61" s="38" t="s">
        <v>39</v>
      </c>
      <c r="O61" s="38">
        <v>0.23942845511069807</v>
      </c>
      <c r="P61" s="38">
        <v>2.8220615272356024E-2</v>
      </c>
      <c r="Q61" s="60"/>
    </row>
    <row r="62" spans="1:17" x14ac:dyDescent="0.2">
      <c r="A62" s="37"/>
      <c r="B62" s="38" t="s">
        <v>96</v>
      </c>
      <c r="C62" s="47"/>
      <c r="D62" s="38" t="s">
        <v>93</v>
      </c>
      <c r="E62" s="47"/>
      <c r="F62" s="117" t="s">
        <v>94</v>
      </c>
      <c r="G62" s="47"/>
      <c r="H62" s="47"/>
      <c r="I62" s="38"/>
      <c r="J62" s="48"/>
      <c r="K62"/>
      <c r="L62"/>
      <c r="M62" s="37"/>
      <c r="N62" s="38" t="s">
        <v>41</v>
      </c>
      <c r="O62" s="38">
        <v>0.3978386717259898</v>
      </c>
      <c r="P62" s="38">
        <v>4.3150499812080363E-2</v>
      </c>
      <c r="Q62" s="60">
        <v>3.7199999999999997E-2</v>
      </c>
    </row>
    <row r="63" spans="1:17" x14ac:dyDescent="0.2">
      <c r="A63" s="37">
        <v>1</v>
      </c>
      <c r="B63" s="38">
        <v>110</v>
      </c>
      <c r="C63" s="38">
        <v>123</v>
      </c>
      <c r="D63" s="38">
        <v>108</v>
      </c>
      <c r="E63" s="38">
        <v>106</v>
      </c>
      <c r="F63" s="117">
        <v>121</v>
      </c>
      <c r="G63" s="38">
        <v>107</v>
      </c>
      <c r="H63" s="47">
        <v>109.07142857142857</v>
      </c>
      <c r="I63" s="38">
        <v>1.8190928067187204</v>
      </c>
      <c r="J63" s="39">
        <v>4.4400000000000002E-2</v>
      </c>
      <c r="K63"/>
      <c r="L63"/>
      <c r="M63" s="37"/>
      <c r="N63" s="38"/>
      <c r="O63" s="38"/>
      <c r="P63" s="38"/>
      <c r="Q63" s="60"/>
    </row>
    <row r="64" spans="1:17" x14ac:dyDescent="0.2">
      <c r="A64" s="37">
        <v>2</v>
      </c>
      <c r="B64" s="38">
        <v>112</v>
      </c>
      <c r="C64" s="38">
        <v>116</v>
      </c>
      <c r="D64" s="38">
        <v>99</v>
      </c>
      <c r="E64" s="38">
        <v>107</v>
      </c>
      <c r="F64" s="117">
        <v>120</v>
      </c>
      <c r="G64" s="38">
        <v>108</v>
      </c>
      <c r="H64" s="47"/>
      <c r="I64" s="38"/>
      <c r="J64" s="39"/>
      <c r="K64"/>
      <c r="L64"/>
      <c r="M64" s="37"/>
      <c r="N64" s="38"/>
      <c r="O64" s="38"/>
      <c r="P64" s="38"/>
      <c r="Q64" s="60"/>
    </row>
    <row r="65" spans="1:17" x14ac:dyDescent="0.2">
      <c r="A65" s="37">
        <v>3</v>
      </c>
      <c r="B65" s="38">
        <v>109</v>
      </c>
      <c r="C65" s="38">
        <v>109</v>
      </c>
      <c r="D65" s="38">
        <v>105</v>
      </c>
      <c r="E65" s="38">
        <v>105</v>
      </c>
      <c r="F65" s="117">
        <v>121</v>
      </c>
      <c r="G65" s="38">
        <v>110</v>
      </c>
      <c r="H65" s="47"/>
      <c r="I65" s="38"/>
      <c r="J65" s="39"/>
      <c r="K65"/>
      <c r="L65"/>
      <c r="M65" s="37"/>
      <c r="N65" s="38"/>
      <c r="O65" s="38" t="s">
        <v>101</v>
      </c>
      <c r="P65" s="38"/>
      <c r="Q65" s="60"/>
    </row>
    <row r="66" spans="1:17" x14ac:dyDescent="0.2">
      <c r="A66" s="37">
        <v>4</v>
      </c>
      <c r="B66" s="38">
        <v>109</v>
      </c>
      <c r="C66" s="38">
        <v>118</v>
      </c>
      <c r="D66" s="38">
        <v>111</v>
      </c>
      <c r="E66" s="38">
        <v>103</v>
      </c>
      <c r="F66" s="117">
        <v>105</v>
      </c>
      <c r="G66" s="38">
        <v>107</v>
      </c>
      <c r="H66" s="47"/>
      <c r="I66" s="38"/>
      <c r="J66" s="39"/>
      <c r="K66"/>
      <c r="L66"/>
      <c r="M66" s="37"/>
      <c r="N66" s="38"/>
      <c r="O66" s="38" t="s">
        <v>50</v>
      </c>
      <c r="P66" s="38" t="s">
        <v>49</v>
      </c>
      <c r="Q66" s="60"/>
    </row>
    <row r="67" spans="1:17" x14ac:dyDescent="0.2">
      <c r="A67" s="37">
        <v>5</v>
      </c>
      <c r="B67" s="38">
        <v>111</v>
      </c>
      <c r="C67" s="38">
        <v>130</v>
      </c>
      <c r="D67" s="38">
        <v>107</v>
      </c>
      <c r="E67" s="38">
        <v>113</v>
      </c>
      <c r="F67" s="117">
        <v>121</v>
      </c>
      <c r="G67" s="38">
        <v>107</v>
      </c>
      <c r="H67" s="47"/>
      <c r="I67" s="38"/>
      <c r="J67" s="48"/>
      <c r="M67" s="37" t="s">
        <v>31</v>
      </c>
      <c r="N67" s="38" t="s">
        <v>39</v>
      </c>
      <c r="O67" s="38">
        <v>0.42016670606052431</v>
      </c>
      <c r="P67" s="38">
        <v>2.4862097002913103E-2</v>
      </c>
      <c r="Q67" s="60"/>
    </row>
    <row r="68" spans="1:17" x14ac:dyDescent="0.2">
      <c r="A68" s="37">
        <v>6</v>
      </c>
      <c r="B68" s="38">
        <v>113</v>
      </c>
      <c r="C68" s="38">
        <v>115</v>
      </c>
      <c r="D68" s="38">
        <v>106</v>
      </c>
      <c r="E68" s="38">
        <v>100</v>
      </c>
      <c r="F68" s="117">
        <v>109</v>
      </c>
      <c r="G68" s="38">
        <v>119</v>
      </c>
      <c r="H68" s="47"/>
      <c r="I68" s="38"/>
      <c r="J68" s="39"/>
      <c r="K68"/>
      <c r="L68"/>
      <c r="M68" s="37"/>
      <c r="N68" s="38" t="s">
        <v>41</v>
      </c>
      <c r="O68" s="38">
        <v>0.44590216170490454</v>
      </c>
      <c r="P68" s="38">
        <v>3.8870204059535889E-2</v>
      </c>
      <c r="Q68" s="60"/>
    </row>
    <row r="69" spans="1:17" x14ac:dyDescent="0.2">
      <c r="A69" s="37">
        <v>7</v>
      </c>
      <c r="B69" s="38">
        <v>118</v>
      </c>
      <c r="C69" s="38">
        <v>114</v>
      </c>
      <c r="D69" s="38">
        <v>130</v>
      </c>
      <c r="E69" s="38">
        <v>97</v>
      </c>
      <c r="F69" s="117">
        <v>99</v>
      </c>
      <c r="G69" s="38">
        <v>109</v>
      </c>
      <c r="H69" s="47"/>
      <c r="I69" s="38"/>
      <c r="J69" s="39"/>
      <c r="K69"/>
      <c r="L69"/>
      <c r="M69" s="37" t="s">
        <v>97</v>
      </c>
      <c r="N69" s="38" t="s">
        <v>39</v>
      </c>
      <c r="O69" s="38">
        <v>0.40688291569476576</v>
      </c>
      <c r="P69" s="38">
        <v>6.1176289364428774E-2</v>
      </c>
      <c r="Q69" s="60"/>
    </row>
    <row r="70" spans="1:17" x14ac:dyDescent="0.2">
      <c r="A70" s="37">
        <v>8</v>
      </c>
      <c r="B70" s="38">
        <v>109</v>
      </c>
      <c r="C70" s="38">
        <v>101</v>
      </c>
      <c r="D70" s="38">
        <v>100</v>
      </c>
      <c r="E70" s="38">
        <v>96</v>
      </c>
      <c r="F70" s="117">
        <v>127</v>
      </c>
      <c r="G70" s="38">
        <v>121</v>
      </c>
      <c r="H70" s="47"/>
      <c r="I70" s="38"/>
      <c r="J70" s="39"/>
      <c r="K70"/>
      <c r="L70"/>
      <c r="M70" s="37"/>
      <c r="N70" s="38" t="s">
        <v>41</v>
      </c>
      <c r="O70" s="38">
        <v>0.42114164141670196</v>
      </c>
      <c r="P70" s="38">
        <v>2.371668199839936E-2</v>
      </c>
      <c r="Q70" s="60"/>
    </row>
    <row r="71" spans="1:17" x14ac:dyDescent="0.2">
      <c r="A71" s="37">
        <v>9</v>
      </c>
      <c r="B71" s="38">
        <v>98</v>
      </c>
      <c r="C71" s="38">
        <v>103</v>
      </c>
      <c r="D71" s="38">
        <v>97</v>
      </c>
      <c r="E71" s="38">
        <v>107</v>
      </c>
      <c r="F71" s="117">
        <v>109</v>
      </c>
      <c r="G71" s="38">
        <v>97</v>
      </c>
      <c r="H71" s="47"/>
      <c r="I71" s="38"/>
      <c r="J71" s="39"/>
      <c r="K71"/>
      <c r="L71"/>
      <c r="M71" s="37" t="s">
        <v>98</v>
      </c>
      <c r="N71" s="38" t="s">
        <v>39</v>
      </c>
      <c r="O71" s="38">
        <v>0.42117990340466438</v>
      </c>
      <c r="P71" s="38">
        <v>2.6041294690264939E-2</v>
      </c>
      <c r="Q71" s="60"/>
    </row>
    <row r="72" spans="1:17" x14ac:dyDescent="0.2">
      <c r="A72" s="37">
        <v>10</v>
      </c>
      <c r="B72" s="38">
        <v>109</v>
      </c>
      <c r="C72" s="38">
        <v>108</v>
      </c>
      <c r="D72" s="38">
        <v>112</v>
      </c>
      <c r="E72" s="38">
        <v>103</v>
      </c>
      <c r="F72" s="117">
        <v>121</v>
      </c>
      <c r="G72" s="38">
        <v>105</v>
      </c>
      <c r="H72" s="47"/>
      <c r="I72" s="38"/>
      <c r="J72" s="39"/>
      <c r="K72"/>
      <c r="L72"/>
      <c r="M72" s="40"/>
      <c r="N72" s="41" t="s">
        <v>41</v>
      </c>
      <c r="O72" s="41">
        <v>0.4419150963418168</v>
      </c>
      <c r="P72" s="41">
        <v>4.6334126400817542E-2</v>
      </c>
      <c r="Q72" s="63"/>
    </row>
    <row r="73" spans="1:17" x14ac:dyDescent="0.2">
      <c r="A73" s="37">
        <v>11</v>
      </c>
      <c r="B73" s="38">
        <v>98</v>
      </c>
      <c r="C73" s="38">
        <v>125</v>
      </c>
      <c r="D73" s="38">
        <v>117</v>
      </c>
      <c r="E73" s="38">
        <v>101</v>
      </c>
      <c r="F73" s="117">
        <v>113</v>
      </c>
      <c r="G73" s="38">
        <v>114</v>
      </c>
      <c r="H73" s="47"/>
      <c r="I73" s="38"/>
      <c r="J73" s="39"/>
      <c r="K73"/>
      <c r="L73"/>
    </row>
    <row r="74" spans="1:17" x14ac:dyDescent="0.2">
      <c r="A74" s="37">
        <v>12</v>
      </c>
      <c r="B74" s="38">
        <v>124</v>
      </c>
      <c r="C74" s="38">
        <v>100</v>
      </c>
      <c r="D74" s="38">
        <v>97</v>
      </c>
      <c r="E74" s="38">
        <v>108</v>
      </c>
      <c r="F74" s="117">
        <v>117</v>
      </c>
      <c r="G74" s="38">
        <v>112</v>
      </c>
      <c r="H74" s="47"/>
      <c r="I74" s="38"/>
      <c r="J74" s="39"/>
      <c r="K74"/>
      <c r="L74"/>
    </row>
    <row r="75" spans="1:17" x14ac:dyDescent="0.2">
      <c r="A75" s="37">
        <v>13</v>
      </c>
      <c r="B75" s="38">
        <v>96</v>
      </c>
      <c r="C75" s="38">
        <v>106</v>
      </c>
      <c r="D75" s="38">
        <v>99</v>
      </c>
      <c r="E75" s="38">
        <v>114</v>
      </c>
      <c r="F75" s="117">
        <v>90</v>
      </c>
      <c r="G75" s="38">
        <v>117</v>
      </c>
      <c r="H75" s="47"/>
      <c r="I75" s="38"/>
      <c r="J75" s="39"/>
      <c r="K75"/>
      <c r="L75"/>
    </row>
    <row r="76" spans="1:17" x14ac:dyDescent="0.2">
      <c r="A76" s="37">
        <v>14</v>
      </c>
      <c r="B76" s="38">
        <v>101</v>
      </c>
      <c r="C76" s="38">
        <v>108</v>
      </c>
      <c r="D76" s="38">
        <v>101</v>
      </c>
      <c r="E76" s="38">
        <v>104</v>
      </c>
      <c r="F76" s="117">
        <v>105</v>
      </c>
      <c r="G76" s="38">
        <v>105</v>
      </c>
      <c r="H76" s="47"/>
      <c r="I76" s="38"/>
      <c r="J76" s="39"/>
      <c r="K76"/>
      <c r="L76"/>
    </row>
    <row r="77" spans="1:17" x14ac:dyDescent="0.2">
      <c r="A77" s="40">
        <v>15</v>
      </c>
      <c r="B77" s="41">
        <v>104</v>
      </c>
      <c r="C77" s="79">
        <v>105</v>
      </c>
      <c r="D77" s="79">
        <v>104</v>
      </c>
      <c r="E77" s="79">
        <v>110</v>
      </c>
      <c r="F77" s="100">
        <v>100</v>
      </c>
      <c r="G77" s="79">
        <v>97</v>
      </c>
      <c r="H77" s="79"/>
      <c r="I77" s="41"/>
      <c r="J77" s="42"/>
      <c r="K77"/>
      <c r="L77"/>
    </row>
    <row r="78" spans="1:17" x14ac:dyDescent="0.2">
      <c r="A78"/>
      <c r="B78"/>
      <c r="C78"/>
      <c r="D78"/>
      <c r="E78"/>
      <c r="F78" s="13"/>
      <c r="G78"/>
      <c r="H78"/>
      <c r="I78"/>
    </row>
    <row r="79" spans="1:17" x14ac:dyDescent="0.2">
      <c r="J79"/>
      <c r="K79"/>
    </row>
    <row r="80" spans="1:17" x14ac:dyDescent="0.2">
      <c r="A80"/>
      <c r="B80"/>
      <c r="C80"/>
      <c r="D80"/>
      <c r="E80"/>
      <c r="F80"/>
    </row>
    <row r="81" spans="1:26" x14ac:dyDescent="0.2">
      <c r="A81"/>
      <c r="B81"/>
      <c r="C81"/>
      <c r="D81"/>
      <c r="E81"/>
      <c r="F81" s="13"/>
      <c r="G81"/>
      <c r="H81"/>
      <c r="I81"/>
      <c r="J81"/>
      <c r="K81"/>
      <c r="L81"/>
      <c r="P81" s="7"/>
      <c r="U81"/>
      <c r="V81"/>
      <c r="W81"/>
      <c r="X81"/>
      <c r="Y81"/>
      <c r="Z81"/>
    </row>
    <row r="82" spans="1:26" x14ac:dyDescent="0.2">
      <c r="A82" t="s">
        <v>104</v>
      </c>
      <c r="B82"/>
      <c r="C82"/>
      <c r="D82"/>
      <c r="E82"/>
      <c r="F82" s="13"/>
      <c r="G82"/>
      <c r="H82" s="2" t="s">
        <v>113</v>
      </c>
      <c r="I82" s="15"/>
      <c r="J82" s="15"/>
      <c r="K82" s="17"/>
      <c r="L82" s="17"/>
      <c r="M82" s="17"/>
      <c r="P82" s="7"/>
      <c r="U82"/>
      <c r="V82"/>
      <c r="W82"/>
      <c r="X82"/>
      <c r="Y82"/>
      <c r="Z82"/>
    </row>
    <row r="83" spans="1:26" x14ac:dyDescent="0.2">
      <c r="A83" s="119"/>
      <c r="B83" s="116" t="s">
        <v>50</v>
      </c>
      <c r="C83" s="116" t="s">
        <v>49</v>
      </c>
      <c r="D83" s="120" t="s">
        <v>24</v>
      </c>
      <c r="F83" s="8"/>
      <c r="H83" s="49"/>
      <c r="I83" s="35" t="s">
        <v>47</v>
      </c>
      <c r="J83" s="35" t="s">
        <v>117</v>
      </c>
      <c r="K83" s="35" t="s">
        <v>115</v>
      </c>
      <c r="L83" s="36" t="s">
        <v>116</v>
      </c>
      <c r="M83" s="13"/>
    </row>
    <row r="84" spans="1:26" x14ac:dyDescent="0.2">
      <c r="A84" s="121"/>
      <c r="B84" s="117" t="s">
        <v>105</v>
      </c>
      <c r="C84" s="117"/>
      <c r="D84" s="122"/>
      <c r="F84" s="13"/>
      <c r="H84" s="52">
        <v>1</v>
      </c>
      <c r="I84" s="38">
        <v>51.263504422477915</v>
      </c>
      <c r="J84" s="47">
        <v>532.0271384707155</v>
      </c>
      <c r="K84" s="38">
        <v>599.87851463900483</v>
      </c>
      <c r="L84" s="39">
        <v>144.66395880047301</v>
      </c>
      <c r="M84"/>
    </row>
    <row r="85" spans="1:26" x14ac:dyDescent="0.2">
      <c r="A85" s="121" t="s">
        <v>47</v>
      </c>
      <c r="B85" s="117">
        <v>1</v>
      </c>
      <c r="C85" s="117">
        <v>0.21863594662161462</v>
      </c>
      <c r="D85" s="122"/>
      <c r="F85" s="13"/>
      <c r="H85" s="52">
        <v>2</v>
      </c>
      <c r="I85" s="38">
        <v>42.691554618009242</v>
      </c>
      <c r="J85" s="47">
        <v>548.81923026113645</v>
      </c>
      <c r="K85" s="38">
        <v>140.93283371039502</v>
      </c>
      <c r="L85" s="39">
        <v>169.19644490280731</v>
      </c>
      <c r="M85"/>
    </row>
    <row r="86" spans="1:26" x14ac:dyDescent="0.2">
      <c r="A86" s="121" t="s">
        <v>106</v>
      </c>
      <c r="B86" s="117">
        <v>2.0818470655869272</v>
      </c>
      <c r="C86" s="117">
        <v>0.29924030540046143</v>
      </c>
      <c r="D86" s="122">
        <v>1.532E-2</v>
      </c>
      <c r="F86" s="13"/>
      <c r="H86" s="52">
        <v>3</v>
      </c>
      <c r="I86" s="38">
        <v>46.817070431571146</v>
      </c>
      <c r="J86" s="47">
        <v>462.70945245152984</v>
      </c>
      <c r="K86" s="47">
        <v>217.52396248898705</v>
      </c>
      <c r="L86" s="39">
        <v>63.052410965915925</v>
      </c>
    </row>
    <row r="87" spans="1:26" x14ac:dyDescent="0.2">
      <c r="A87" s="121" t="s">
        <v>107</v>
      </c>
      <c r="B87" s="117">
        <v>3.7411188845299144</v>
      </c>
      <c r="C87" s="117">
        <v>1.081849361014372</v>
      </c>
      <c r="D87" s="122">
        <v>3.2349999999999997E-2</v>
      </c>
      <c r="F87" s="13"/>
      <c r="H87" s="52">
        <v>4</v>
      </c>
      <c r="I87" s="38">
        <v>60.155644258298047</v>
      </c>
      <c r="J87" s="47">
        <v>232.18559117882558</v>
      </c>
      <c r="K87" s="38">
        <v>340.60784595991902</v>
      </c>
      <c r="L87" s="39">
        <v>154.16402783158367</v>
      </c>
    </row>
    <row r="88" spans="1:26" x14ac:dyDescent="0.2">
      <c r="A88" s="121" t="s">
        <v>108</v>
      </c>
      <c r="B88" s="117">
        <v>3.7299608417975598</v>
      </c>
      <c r="C88" s="117">
        <v>0.69082332405075175</v>
      </c>
      <c r="D88" s="122">
        <v>3.6800000000000001E-3</v>
      </c>
      <c r="F88" s="13"/>
      <c r="H88" s="52">
        <v>5</v>
      </c>
      <c r="I88" s="38">
        <v>63.45881734360119</v>
      </c>
      <c r="J88" s="47">
        <v>192.06156512992209</v>
      </c>
      <c r="K88" s="38">
        <v>113.40515034713194</v>
      </c>
      <c r="L88" s="39">
        <v>129.68744477774908</v>
      </c>
    </row>
    <row r="89" spans="1:26" x14ac:dyDescent="0.2">
      <c r="A89" s="121"/>
      <c r="B89" s="117"/>
      <c r="C89" s="117"/>
      <c r="D89" s="122"/>
      <c r="F89" s="13"/>
      <c r="H89" s="52" t="s">
        <v>274</v>
      </c>
      <c r="I89" s="38">
        <v>52.877318214791501</v>
      </c>
      <c r="J89" s="38">
        <f>AVERAGE(J84:J88)</f>
        <v>393.56059549842593</v>
      </c>
      <c r="K89" s="38">
        <f>AVERAGE(K84:K88)</f>
        <v>282.46966142908758</v>
      </c>
      <c r="L89" s="39">
        <v>132.1528574557058</v>
      </c>
    </row>
    <row r="90" spans="1:26" x14ac:dyDescent="0.2">
      <c r="A90" s="121"/>
      <c r="B90" s="117" t="s">
        <v>109</v>
      </c>
      <c r="C90" s="117"/>
      <c r="D90" s="122"/>
      <c r="F90" s="13"/>
      <c r="H90" s="126" t="s">
        <v>267</v>
      </c>
      <c r="I90" s="127">
        <v>1.7550582098848095</v>
      </c>
      <c r="J90" s="38">
        <v>33.867911489726779</v>
      </c>
      <c r="K90" s="38">
        <v>44.972499026541826</v>
      </c>
      <c r="L90" s="39">
        <v>8.2426916804445387</v>
      </c>
    </row>
    <row r="91" spans="1:26" x14ac:dyDescent="0.2">
      <c r="A91" s="121"/>
      <c r="B91" s="117">
        <v>0.99999999999999989</v>
      </c>
      <c r="C91" s="117">
        <v>0.10738713902871325</v>
      </c>
      <c r="D91" s="122"/>
      <c r="F91" s="13"/>
      <c r="H91" s="196" t="s">
        <v>275</v>
      </c>
      <c r="I91" s="143"/>
      <c r="J91" s="41">
        <v>2E-3</v>
      </c>
      <c r="K91" s="41">
        <v>3.2199999999999999E-2</v>
      </c>
      <c r="L91" s="42">
        <v>3.0000000000000001E-3</v>
      </c>
    </row>
    <row r="92" spans="1:26" x14ac:dyDescent="0.2">
      <c r="A92" s="121"/>
      <c r="B92" s="117">
        <v>2.0967768493856229</v>
      </c>
      <c r="C92" s="117">
        <v>0.30000398627258507</v>
      </c>
      <c r="D92" s="122">
        <v>6.3E-3</v>
      </c>
      <c r="F92" s="13"/>
      <c r="H92" s="59"/>
      <c r="I92" s="47"/>
      <c r="J92" s="47"/>
      <c r="K92" s="47"/>
      <c r="L92" s="47"/>
    </row>
    <row r="93" spans="1:26" x14ac:dyDescent="0.2">
      <c r="A93" s="121"/>
      <c r="B93" s="117">
        <v>2.9628250256080775</v>
      </c>
      <c r="C93" s="117">
        <v>0.74884294106520377</v>
      </c>
      <c r="D93" s="122">
        <v>2.6700000000000002E-2</v>
      </c>
      <c r="F93" s="13"/>
    </row>
    <row r="94" spans="1:26" x14ac:dyDescent="0.2">
      <c r="A94" s="121"/>
      <c r="B94" s="117">
        <v>3.9705244481653295</v>
      </c>
      <c r="C94" s="117">
        <v>0.7607944655636274</v>
      </c>
      <c r="D94" s="122">
        <v>3.0999999999999999E-3</v>
      </c>
      <c r="F94" s="13"/>
      <c r="H94" s="3" t="s">
        <v>118</v>
      </c>
      <c r="I94" s="3"/>
      <c r="J94" s="3"/>
      <c r="K94" s="3"/>
      <c r="L94" s="3"/>
      <c r="M94" s="3"/>
    </row>
    <row r="95" spans="1:26" x14ac:dyDescent="0.2">
      <c r="A95" s="121"/>
      <c r="B95" s="117"/>
      <c r="C95" s="117"/>
      <c r="D95" s="122"/>
      <c r="F95" s="13"/>
      <c r="L95"/>
    </row>
    <row r="96" spans="1:26" x14ac:dyDescent="0.2">
      <c r="A96" s="121"/>
      <c r="B96" s="117" t="s">
        <v>110</v>
      </c>
      <c r="C96" s="117"/>
      <c r="D96" s="122"/>
      <c r="F96" s="13"/>
      <c r="H96" s="43"/>
      <c r="I96" s="35" t="s">
        <v>0</v>
      </c>
      <c r="J96" s="35" t="s">
        <v>196</v>
      </c>
      <c r="K96" s="36" t="s">
        <v>198</v>
      </c>
    </row>
    <row r="97" spans="1:13" x14ac:dyDescent="0.2">
      <c r="A97" s="121"/>
      <c r="B97" s="117">
        <v>1</v>
      </c>
      <c r="C97" s="117">
        <v>0.2750506041418298</v>
      </c>
      <c r="D97" s="122"/>
      <c r="F97" s="13"/>
      <c r="H97" s="37" t="s">
        <v>47</v>
      </c>
      <c r="I97" s="38">
        <v>105.67777777777776</v>
      </c>
      <c r="J97" s="38">
        <v>1.5205181053318553</v>
      </c>
      <c r="K97" s="39"/>
    </row>
    <row r="98" spans="1:13" x14ac:dyDescent="0.2">
      <c r="A98" s="121"/>
      <c r="B98" s="117">
        <v>0.86827567921772031</v>
      </c>
      <c r="C98" s="117">
        <v>0.17813400904562623</v>
      </c>
      <c r="D98" s="122">
        <v>0.69620000000000004</v>
      </c>
      <c r="F98" s="13"/>
      <c r="H98" s="37" t="s">
        <v>36</v>
      </c>
      <c r="I98" s="38">
        <v>114.39999999999999</v>
      </c>
      <c r="J98" s="38">
        <v>1.8081093051193697</v>
      </c>
      <c r="K98" s="39" t="s">
        <v>119</v>
      </c>
    </row>
    <row r="99" spans="1:13" x14ac:dyDescent="0.2">
      <c r="A99" s="121"/>
      <c r="B99" s="117">
        <v>5.9445436483624716</v>
      </c>
      <c r="C99" s="117">
        <v>1.8244254124935773</v>
      </c>
      <c r="D99" s="122">
        <v>2.3099999999999999E-2</v>
      </c>
      <c r="F99" s="13"/>
      <c r="H99" s="37" t="s">
        <v>35</v>
      </c>
      <c r="I99" s="38">
        <v>115.17777777777776</v>
      </c>
      <c r="J99" s="38">
        <v>1.6465826939152608</v>
      </c>
      <c r="K99" s="39" t="s">
        <v>119</v>
      </c>
    </row>
    <row r="100" spans="1:13" x14ac:dyDescent="0.2">
      <c r="A100" s="121"/>
      <c r="B100" s="117">
        <v>10.910966549420484</v>
      </c>
      <c r="C100" s="117">
        <v>2.3800510607669154</v>
      </c>
      <c r="D100" s="122">
        <v>2E-3</v>
      </c>
      <c r="F100" s="13"/>
      <c r="H100" s="40" t="s">
        <v>34</v>
      </c>
      <c r="I100" s="41">
        <v>110.35555555555555</v>
      </c>
      <c r="J100" s="41">
        <v>1.528050480712251</v>
      </c>
      <c r="K100" s="96">
        <v>3.4599999999999999E-2</v>
      </c>
    </row>
    <row r="101" spans="1:13" x14ac:dyDescent="0.2">
      <c r="A101" s="121"/>
      <c r="B101" s="117"/>
      <c r="C101" s="117"/>
      <c r="D101" s="122"/>
      <c r="F101" s="13"/>
      <c r="H101"/>
    </row>
    <row r="102" spans="1:13" x14ac:dyDescent="0.2">
      <c r="A102" s="121"/>
      <c r="B102" s="117" t="s">
        <v>112</v>
      </c>
      <c r="C102" s="117"/>
      <c r="D102" s="122"/>
      <c r="F102" s="13"/>
      <c r="H102" s="3"/>
      <c r="I102" s="2"/>
      <c r="J102" s="2"/>
      <c r="K102" s="2"/>
      <c r="L102" s="2"/>
      <c r="M102" s="21"/>
    </row>
    <row r="103" spans="1:13" x14ac:dyDescent="0.2">
      <c r="A103" s="121"/>
      <c r="B103" s="117">
        <v>1.0000000000000002</v>
      </c>
      <c r="C103" s="117">
        <v>0.22149168040143905</v>
      </c>
      <c r="D103" s="122"/>
      <c r="F103" s="13"/>
      <c r="H103" s="3" t="s">
        <v>120</v>
      </c>
      <c r="I103" s="2"/>
      <c r="J103" s="2"/>
      <c r="K103" s="2"/>
      <c r="L103" s="2"/>
      <c r="M103" s="21"/>
    </row>
    <row r="104" spans="1:13" x14ac:dyDescent="0.2">
      <c r="A104" s="121"/>
      <c r="B104" s="117">
        <v>2.1052820149460842</v>
      </c>
      <c r="C104" s="117">
        <v>0.37530758443332657</v>
      </c>
      <c r="D104" s="122">
        <v>2.9600000000000001E-2</v>
      </c>
      <c r="F104" s="13"/>
      <c r="H104"/>
      <c r="I104"/>
      <c r="J104"/>
      <c r="K104"/>
      <c r="L104"/>
      <c r="M104"/>
    </row>
    <row r="105" spans="1:13" x14ac:dyDescent="0.2">
      <c r="A105" s="121"/>
      <c r="B105" s="117">
        <v>5.0301183380496814</v>
      </c>
      <c r="C105" s="117">
        <v>1.3483192986870791</v>
      </c>
      <c r="D105" s="122">
        <v>1.4500000000000001E-2</v>
      </c>
      <c r="F105" s="13"/>
      <c r="H105" s="43" t="s">
        <v>277</v>
      </c>
      <c r="I105" s="44"/>
      <c r="J105" s="35" t="s">
        <v>29</v>
      </c>
      <c r="K105" s="35" t="s">
        <v>30</v>
      </c>
      <c r="L105" s="36" t="s">
        <v>24</v>
      </c>
    </row>
    <row r="106" spans="1:13" x14ac:dyDescent="0.2">
      <c r="A106" s="121"/>
      <c r="B106" s="117">
        <v>7.9218736984378841</v>
      </c>
      <c r="C106" s="117">
        <v>1.8565154738305274</v>
      </c>
      <c r="D106" s="122">
        <v>4.1000000000000003E-3</v>
      </c>
      <c r="F106" s="13"/>
      <c r="H106" s="46"/>
      <c r="I106" s="47"/>
      <c r="J106" s="38">
        <v>7.9200730394856103E-2</v>
      </c>
      <c r="K106" s="38">
        <v>3.4829996071426166E-2</v>
      </c>
      <c r="L106" s="39"/>
    </row>
    <row r="107" spans="1:13" x14ac:dyDescent="0.2">
      <c r="A107" s="121"/>
      <c r="B107" s="117"/>
      <c r="C107" s="117"/>
      <c r="D107" s="122"/>
      <c r="F107" s="13"/>
      <c r="H107" s="46"/>
      <c r="I107" s="38" t="s">
        <v>47</v>
      </c>
      <c r="J107" s="38">
        <v>-2.5638748335677572E-2</v>
      </c>
      <c r="K107" s="38">
        <v>4.5765160398322673E-2</v>
      </c>
      <c r="L107" s="39">
        <v>0.1424</v>
      </c>
    </row>
    <row r="108" spans="1:13" x14ac:dyDescent="0.2">
      <c r="A108" s="121"/>
      <c r="B108" s="117" t="s">
        <v>111</v>
      </c>
      <c r="C108" s="117"/>
      <c r="D108" s="122"/>
      <c r="F108" s="13"/>
      <c r="H108" s="46"/>
      <c r="I108" s="47" t="s">
        <v>276</v>
      </c>
      <c r="J108" s="38">
        <v>0.25995275070683166</v>
      </c>
      <c r="K108" s="38">
        <v>2.0204755102130219E-2</v>
      </c>
      <c r="L108" s="39">
        <v>1.09E-2</v>
      </c>
    </row>
    <row r="109" spans="1:13" x14ac:dyDescent="0.2">
      <c r="A109" s="121"/>
      <c r="B109" s="117">
        <v>1.0000000000000002</v>
      </c>
      <c r="C109" s="117">
        <v>0.30731774875232909</v>
      </c>
      <c r="D109" s="122"/>
      <c r="F109" s="13"/>
      <c r="H109" s="46"/>
      <c r="I109" s="38" t="s">
        <v>36</v>
      </c>
      <c r="J109" s="38">
        <v>0.28506446629106647</v>
      </c>
      <c r="K109" s="38">
        <v>5.296669531095035E-2</v>
      </c>
      <c r="L109" s="39">
        <v>3.15E-2</v>
      </c>
    </row>
    <row r="110" spans="1:13" x14ac:dyDescent="0.2">
      <c r="A110" s="121"/>
      <c r="B110" s="117">
        <v>3.3403334231475958</v>
      </c>
      <c r="C110" s="117">
        <v>0.48802991976187199</v>
      </c>
      <c r="D110" s="122">
        <v>2.2899999999999999E-3</v>
      </c>
      <c r="F110" s="13"/>
      <c r="H110" s="46"/>
      <c r="I110" s="38" t="s">
        <v>35</v>
      </c>
      <c r="J110" s="38">
        <v>0.27082040624671161</v>
      </c>
      <c r="K110" s="38">
        <v>3.7671317814014844E-2</v>
      </c>
      <c r="L110" s="39">
        <v>2.0199999999999999E-2</v>
      </c>
    </row>
    <row r="111" spans="1:13" x14ac:dyDescent="0.2">
      <c r="A111" s="121"/>
      <c r="B111" s="117">
        <v>6.2028085625088316</v>
      </c>
      <c r="C111" s="117">
        <v>2.3401428861370115</v>
      </c>
      <c r="D111" s="122">
        <v>4.206E-2</v>
      </c>
      <c r="F111" s="13"/>
      <c r="H111" s="46"/>
      <c r="I111" s="38" t="s">
        <v>34</v>
      </c>
      <c r="J111" s="38"/>
      <c r="K111" s="38"/>
      <c r="L111" s="39"/>
    </row>
    <row r="112" spans="1:13" x14ac:dyDescent="0.2">
      <c r="A112" s="123"/>
      <c r="B112" s="124">
        <v>4.3802922215389657</v>
      </c>
      <c r="C112" s="124">
        <v>1.3759010073212536</v>
      </c>
      <c r="D112" s="125">
        <v>3.746E-2</v>
      </c>
      <c r="F112" s="13"/>
      <c r="H112" s="46"/>
      <c r="I112" s="47"/>
      <c r="J112" s="38"/>
      <c r="K112" s="38"/>
      <c r="L112" s="39"/>
    </row>
    <row r="113" spans="1:21" x14ac:dyDescent="0.2">
      <c r="F113" s="8"/>
      <c r="H113" s="46"/>
      <c r="I113" s="47"/>
      <c r="J113" s="38"/>
      <c r="K113" s="38"/>
      <c r="L113" s="39"/>
    </row>
    <row r="114" spans="1:21" x14ac:dyDescent="0.2">
      <c r="A114" s="2"/>
      <c r="B114" s="15"/>
      <c r="C114" s="14"/>
      <c r="D114" s="17"/>
      <c r="E114" s="17"/>
      <c r="F114" s="17"/>
      <c r="G114" s="16"/>
      <c r="H114" s="46" t="s">
        <v>278</v>
      </c>
      <c r="I114" s="47"/>
      <c r="J114" s="38" t="s">
        <v>29</v>
      </c>
      <c r="K114" s="38" t="s">
        <v>30</v>
      </c>
      <c r="L114" s="39" t="s">
        <v>24</v>
      </c>
      <c r="O114" s="13"/>
      <c r="P114" s="13"/>
      <c r="Q114" s="13"/>
      <c r="R114" s="13"/>
      <c r="S114" s="13"/>
      <c r="T114" s="13"/>
      <c r="U114" s="13"/>
    </row>
    <row r="115" spans="1:21" x14ac:dyDescent="0.2">
      <c r="F115" s="8"/>
      <c r="G115" s="17"/>
      <c r="H115" s="46"/>
      <c r="I115" s="38" t="s">
        <v>47</v>
      </c>
      <c r="J115" s="38">
        <v>0.18960539219347003</v>
      </c>
      <c r="K115" s="38">
        <v>3.347558893094179E-2</v>
      </c>
      <c r="L115" s="39"/>
      <c r="O115" s="13"/>
      <c r="P115" s="13"/>
      <c r="Q115" s="13"/>
      <c r="R115" s="13"/>
      <c r="S115" s="13"/>
      <c r="T115" s="13"/>
      <c r="U115" s="13"/>
    </row>
    <row r="116" spans="1:21" x14ac:dyDescent="0.2">
      <c r="F116" s="8"/>
      <c r="G116" s="13"/>
      <c r="H116" s="46"/>
      <c r="I116" s="47" t="s">
        <v>276</v>
      </c>
      <c r="J116" s="38">
        <v>-1.4530839530839529E-2</v>
      </c>
      <c r="K116" s="38">
        <v>3.7553237963630755E-2</v>
      </c>
      <c r="L116" s="39">
        <v>1.54E-2</v>
      </c>
    </row>
    <row r="117" spans="1:21" x14ac:dyDescent="0.2">
      <c r="F117" s="8"/>
      <c r="G117"/>
      <c r="H117" s="46"/>
      <c r="I117" s="38" t="s">
        <v>36</v>
      </c>
      <c r="J117" s="38">
        <v>0.34608697899824742</v>
      </c>
      <c r="K117" s="38">
        <v>3.3856772352260693E-2</v>
      </c>
      <c r="L117" s="39">
        <v>3.0300000000000001E-2</v>
      </c>
    </row>
    <row r="118" spans="1:21" x14ac:dyDescent="0.2">
      <c r="F118" s="8"/>
      <c r="H118" s="46"/>
      <c r="I118" s="38" t="s">
        <v>35</v>
      </c>
      <c r="J118" s="38">
        <v>0.40123127201778885</v>
      </c>
      <c r="K118" s="38">
        <v>4.9498164415906071E-2</v>
      </c>
      <c r="L118" s="39">
        <v>2.4E-2</v>
      </c>
    </row>
    <row r="119" spans="1:21" x14ac:dyDescent="0.2">
      <c r="F119" s="8"/>
      <c r="H119" s="95"/>
      <c r="I119" s="41" t="s">
        <v>34</v>
      </c>
      <c r="J119" s="41">
        <v>0.42929564056264441</v>
      </c>
      <c r="K119" s="41">
        <v>2.5561932885667188E-2</v>
      </c>
      <c r="L119" s="42">
        <v>4.7000000000000002E-3</v>
      </c>
    </row>
    <row r="120" spans="1:21" x14ac:dyDescent="0.2">
      <c r="F120" s="8"/>
      <c r="M120"/>
    </row>
    <row r="121" spans="1:21" x14ac:dyDescent="0.2">
      <c r="F121" s="8"/>
      <c r="H121"/>
    </row>
    <row r="122" spans="1:21" x14ac:dyDescent="0.2">
      <c r="F122" s="8"/>
      <c r="H122"/>
    </row>
    <row r="123" spans="1:21" x14ac:dyDescent="0.2">
      <c r="F123" s="8"/>
      <c r="H123"/>
    </row>
    <row r="124" spans="1:21" x14ac:dyDescent="0.2">
      <c r="F124" s="8"/>
      <c r="H124"/>
    </row>
    <row r="125" spans="1:21" x14ac:dyDescent="0.2">
      <c r="F125" s="8"/>
      <c r="H125"/>
    </row>
    <row r="126" spans="1:21" x14ac:dyDescent="0.2">
      <c r="F126" s="8"/>
      <c r="H126"/>
    </row>
    <row r="127" spans="1:21" x14ac:dyDescent="0.2">
      <c r="F127" s="8"/>
      <c r="G127" s="3"/>
      <c r="H127" s="3"/>
      <c r="Q127"/>
      <c r="R127"/>
      <c r="S127"/>
    </row>
    <row r="128" spans="1:21" x14ac:dyDescent="0.2">
      <c r="F128" s="8"/>
    </row>
    <row r="129" spans="6:14" x14ac:dyDescent="0.2">
      <c r="F129" s="8"/>
    </row>
    <row r="130" spans="6:14" x14ac:dyDescent="0.2">
      <c r="F130" s="8"/>
    </row>
    <row r="131" spans="6:14" x14ac:dyDescent="0.2">
      <c r="F131" s="8"/>
    </row>
    <row r="132" spans="6:14" x14ac:dyDescent="0.2">
      <c r="F132" s="8"/>
    </row>
    <row r="133" spans="6:14" x14ac:dyDescent="0.2">
      <c r="F133" s="8"/>
    </row>
    <row r="134" spans="6:14" x14ac:dyDescent="0.2">
      <c r="F134" s="8"/>
    </row>
    <row r="135" spans="6:14" x14ac:dyDescent="0.2">
      <c r="F135" s="8"/>
      <c r="G135" s="2"/>
      <c r="H135" s="2"/>
    </row>
    <row r="136" spans="6:14" x14ac:dyDescent="0.2">
      <c r="F136" s="8"/>
      <c r="G136" s="2"/>
      <c r="H136" s="2"/>
    </row>
    <row r="137" spans="6:14" x14ac:dyDescent="0.2">
      <c r="F137" s="8"/>
    </row>
    <row r="138" spans="6:14" x14ac:dyDescent="0.2">
      <c r="F138" s="8"/>
    </row>
    <row r="139" spans="6:14" x14ac:dyDescent="0.2">
      <c r="F139" s="8"/>
      <c r="N139"/>
    </row>
    <row r="140" spans="6:14" x14ac:dyDescent="0.2">
      <c r="F140" s="8"/>
      <c r="N140"/>
    </row>
    <row r="141" spans="6:14" x14ac:dyDescent="0.2">
      <c r="F141" s="8"/>
      <c r="N141"/>
    </row>
    <row r="142" spans="6:14" x14ac:dyDescent="0.2">
      <c r="F142" s="8"/>
      <c r="N142"/>
    </row>
    <row r="143" spans="6:14" x14ac:dyDescent="0.2">
      <c r="F143" s="8"/>
      <c r="N143" s="20"/>
    </row>
    <row r="144" spans="6:14" x14ac:dyDescent="0.2">
      <c r="F144" s="8"/>
      <c r="N144" s="20"/>
    </row>
    <row r="145" spans="6:14" x14ac:dyDescent="0.2">
      <c r="F145" s="8"/>
      <c r="N145" s="20"/>
    </row>
    <row r="146" spans="6:14" x14ac:dyDescent="0.2">
      <c r="F146" s="8"/>
      <c r="N146" s="20"/>
    </row>
    <row r="147" spans="6:14" x14ac:dyDescent="0.2">
      <c r="F147" s="8"/>
      <c r="I147" s="3"/>
      <c r="J147" s="3"/>
      <c r="K147" s="3"/>
      <c r="L147" s="3"/>
      <c r="M147" s="3"/>
      <c r="N147" s="3"/>
    </row>
    <row r="148" spans="6:14" x14ac:dyDescent="0.2">
      <c r="F148" s="8"/>
      <c r="I148"/>
      <c r="J148"/>
      <c r="K148"/>
      <c r="L148"/>
      <c r="M148"/>
      <c r="N148"/>
    </row>
    <row r="149" spans="6:14" x14ac:dyDescent="0.2">
      <c r="F149" s="8"/>
      <c r="I149"/>
      <c r="J149"/>
      <c r="K149"/>
      <c r="L149"/>
      <c r="M149"/>
      <c r="N149"/>
    </row>
    <row r="150" spans="6:14" x14ac:dyDescent="0.2">
      <c r="F150" s="8"/>
      <c r="I150"/>
      <c r="J150"/>
      <c r="K150"/>
      <c r="L150"/>
      <c r="M150"/>
      <c r="N150"/>
    </row>
    <row r="151" spans="6:14" x14ac:dyDescent="0.2">
      <c r="F151" s="8"/>
      <c r="I151"/>
      <c r="J151"/>
      <c r="K151"/>
      <c r="L151"/>
      <c r="M151"/>
      <c r="N151"/>
    </row>
    <row r="152" spans="6:14" x14ac:dyDescent="0.2">
      <c r="F152" s="8"/>
      <c r="I152"/>
      <c r="J152"/>
      <c r="K152"/>
      <c r="L152"/>
      <c r="M152"/>
      <c r="N152"/>
    </row>
    <row r="153" spans="6:14" x14ac:dyDescent="0.2">
      <c r="F153" s="8"/>
      <c r="I153"/>
      <c r="J153"/>
      <c r="K153"/>
      <c r="L153"/>
      <c r="M153"/>
      <c r="N153"/>
    </row>
    <row r="154" spans="6:14" x14ac:dyDescent="0.2">
      <c r="F154" s="8"/>
      <c r="I154"/>
      <c r="J154"/>
      <c r="K154"/>
      <c r="L154"/>
      <c r="M154"/>
      <c r="N154"/>
    </row>
    <row r="155" spans="6:14" x14ac:dyDescent="0.2">
      <c r="F155" s="8"/>
      <c r="I155"/>
      <c r="J155"/>
      <c r="K155"/>
      <c r="L155"/>
      <c r="M155"/>
      <c r="N155"/>
    </row>
    <row r="156" spans="6:14" x14ac:dyDescent="0.2">
      <c r="F156" s="8"/>
      <c r="I156"/>
      <c r="J156"/>
      <c r="K156"/>
      <c r="L156"/>
      <c r="M156"/>
      <c r="N156"/>
    </row>
    <row r="157" spans="6:14" x14ac:dyDescent="0.2">
      <c r="F157" s="8"/>
      <c r="I157"/>
      <c r="J157"/>
      <c r="K157"/>
      <c r="L157"/>
      <c r="M157"/>
      <c r="N157"/>
    </row>
    <row r="158" spans="6:14" x14ac:dyDescent="0.2">
      <c r="F158" s="8"/>
      <c r="I158"/>
      <c r="J158"/>
      <c r="K158"/>
      <c r="L158"/>
      <c r="M158"/>
      <c r="N158"/>
    </row>
    <row r="159" spans="6:14" x14ac:dyDescent="0.2">
      <c r="F159" s="8"/>
      <c r="N159" s="18"/>
    </row>
    <row r="160" spans="6:14" x14ac:dyDescent="0.2">
      <c r="F160" s="8"/>
      <c r="N160" s="18"/>
    </row>
    <row r="161" spans="6:20" x14ac:dyDescent="0.2">
      <c r="F161" s="8"/>
      <c r="N161" s="18"/>
    </row>
    <row r="162" spans="6:20" x14ac:dyDescent="0.2">
      <c r="F162" s="8"/>
      <c r="G162" s="3"/>
      <c r="H162" s="3"/>
      <c r="N162" s="18"/>
      <c r="O162"/>
      <c r="P162"/>
      <c r="Q162"/>
      <c r="R162"/>
      <c r="S162"/>
      <c r="T162"/>
    </row>
    <row r="163" spans="6:20" x14ac:dyDescent="0.2">
      <c r="F163" s="8"/>
      <c r="G163"/>
      <c r="H163"/>
      <c r="N163" s="18"/>
      <c r="O163"/>
      <c r="P163"/>
      <c r="Q163"/>
      <c r="R163"/>
      <c r="S163"/>
      <c r="T163"/>
    </row>
    <row r="164" spans="6:20" x14ac:dyDescent="0.2">
      <c r="F164" s="8"/>
      <c r="G164"/>
      <c r="H164"/>
      <c r="O164"/>
      <c r="P164"/>
      <c r="Q164"/>
      <c r="R164"/>
      <c r="S164"/>
      <c r="T164"/>
    </row>
    <row r="165" spans="6:20" x14ac:dyDescent="0.2">
      <c r="F165" s="8"/>
      <c r="G165"/>
      <c r="H165"/>
      <c r="O165"/>
      <c r="P165"/>
      <c r="Q165"/>
      <c r="R165"/>
      <c r="S165"/>
      <c r="T165"/>
    </row>
    <row r="166" spans="6:20" x14ac:dyDescent="0.2">
      <c r="F166" s="8"/>
      <c r="G166"/>
      <c r="H166"/>
      <c r="O166"/>
      <c r="P166"/>
      <c r="Q166"/>
      <c r="R166"/>
      <c r="S166"/>
      <c r="T166"/>
    </row>
    <row r="167" spans="6:20" x14ac:dyDescent="0.2">
      <c r="F167" s="8"/>
      <c r="G167"/>
      <c r="H167"/>
      <c r="O167"/>
      <c r="P167"/>
      <c r="Q167"/>
      <c r="R167"/>
      <c r="S167"/>
      <c r="T167"/>
    </row>
    <row r="168" spans="6:20" x14ac:dyDescent="0.2">
      <c r="F168" s="8"/>
      <c r="G168"/>
      <c r="H168"/>
      <c r="O168"/>
      <c r="P168"/>
      <c r="Q168"/>
      <c r="R168"/>
      <c r="S168"/>
      <c r="T168"/>
    </row>
    <row r="169" spans="6:20" x14ac:dyDescent="0.2">
      <c r="F169" s="8"/>
      <c r="G169"/>
      <c r="H169"/>
      <c r="O169"/>
      <c r="P169"/>
      <c r="Q169"/>
      <c r="R169"/>
      <c r="S169"/>
      <c r="T169"/>
    </row>
    <row r="170" spans="6:20" x14ac:dyDescent="0.2">
      <c r="F170" s="8"/>
      <c r="G170"/>
      <c r="H170"/>
      <c r="O170"/>
      <c r="P170"/>
      <c r="Q170"/>
      <c r="R170"/>
      <c r="S170"/>
      <c r="T170"/>
    </row>
    <row r="171" spans="6:20" x14ac:dyDescent="0.2">
      <c r="F171" s="8"/>
      <c r="G171"/>
      <c r="H171"/>
      <c r="O171"/>
      <c r="P171"/>
      <c r="Q171"/>
      <c r="R171"/>
      <c r="S171"/>
      <c r="T171"/>
    </row>
    <row r="172" spans="6:20" x14ac:dyDescent="0.2">
      <c r="F172" s="8"/>
      <c r="G172"/>
      <c r="H172"/>
      <c r="O172"/>
      <c r="P172"/>
      <c r="Q172"/>
      <c r="R172"/>
      <c r="S172"/>
      <c r="T172"/>
    </row>
    <row r="173" spans="6:20" x14ac:dyDescent="0.2">
      <c r="F173" s="8"/>
      <c r="G173"/>
      <c r="H173"/>
      <c r="O173"/>
      <c r="P173"/>
      <c r="Q173"/>
      <c r="R173"/>
      <c r="S173"/>
      <c r="T173"/>
    </row>
    <row r="174" spans="6:20" x14ac:dyDescent="0.2">
      <c r="F174" s="8"/>
    </row>
    <row r="175" spans="6:20" x14ac:dyDescent="0.2">
      <c r="F175" s="8"/>
    </row>
    <row r="176" spans="6:20" x14ac:dyDescent="0.2">
      <c r="F176" s="8"/>
    </row>
    <row r="177" spans="6:6" x14ac:dyDescent="0.2">
      <c r="F177" s="8"/>
    </row>
    <row r="178" spans="6:6" x14ac:dyDescent="0.2">
      <c r="F178" s="8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5"/>
  <sheetViews>
    <sheetView zoomScale="80" zoomScaleNormal="80" workbookViewId="0">
      <selection activeCell="I19" sqref="I19"/>
    </sheetView>
  </sheetViews>
  <sheetFormatPr defaultRowHeight="14.25" x14ac:dyDescent="0.2"/>
  <cols>
    <col min="1" max="16384" width="9" style="2"/>
  </cols>
  <sheetData>
    <row r="1" spans="1:22" x14ac:dyDescent="0.2">
      <c r="A1" s="2" t="s">
        <v>121</v>
      </c>
      <c r="K1" s="2" t="s">
        <v>262</v>
      </c>
      <c r="P1" s="21"/>
    </row>
    <row r="2" spans="1:22" x14ac:dyDescent="0.2">
      <c r="A2" s="55"/>
      <c r="B2" s="162"/>
      <c r="C2" s="162" t="s">
        <v>122</v>
      </c>
      <c r="D2" s="162" t="s">
        <v>123</v>
      </c>
      <c r="E2" s="162" t="s">
        <v>124</v>
      </c>
      <c r="F2" s="162" t="s">
        <v>125</v>
      </c>
      <c r="G2" s="162" t="s">
        <v>126</v>
      </c>
      <c r="H2" s="163" t="s">
        <v>127</v>
      </c>
      <c r="I2" s="164"/>
      <c r="J2" s="164"/>
      <c r="K2" s="102"/>
      <c r="L2" s="102"/>
      <c r="M2" s="102"/>
      <c r="N2" s="102"/>
      <c r="O2" s="102"/>
      <c r="P2" s="103"/>
      <c r="Q2" s="102"/>
      <c r="R2" s="102"/>
      <c r="S2" s="102" t="s">
        <v>288</v>
      </c>
      <c r="T2" s="102" t="s">
        <v>299</v>
      </c>
      <c r="U2" s="179" t="s">
        <v>26</v>
      </c>
      <c r="V2" s="5"/>
    </row>
    <row r="3" spans="1:22" x14ac:dyDescent="0.2">
      <c r="A3" s="67" t="s">
        <v>129</v>
      </c>
      <c r="B3" s="2">
        <v>1</v>
      </c>
      <c r="C3" s="165">
        <v>0.32140000000000002</v>
      </c>
      <c r="D3" s="165">
        <v>0.29580000000000001</v>
      </c>
      <c r="E3" s="165">
        <v>0.33139999999999997</v>
      </c>
      <c r="F3" s="165">
        <v>0.34820000000000001</v>
      </c>
      <c r="G3" s="165">
        <v>0.32979999999999998</v>
      </c>
      <c r="H3" s="166">
        <v>0.31469999999999998</v>
      </c>
      <c r="I3" s="9"/>
      <c r="J3" s="9"/>
      <c r="K3" s="107" t="s">
        <v>39</v>
      </c>
      <c r="L3" s="107" t="s">
        <v>114</v>
      </c>
      <c r="M3" s="107">
        <v>8.25</v>
      </c>
      <c r="N3" s="107">
        <v>8.0500000000000007</v>
      </c>
      <c r="O3" s="107">
        <v>8.3699999999999992</v>
      </c>
      <c r="P3" s="108">
        <v>50087.211000000003</v>
      </c>
      <c r="Q3" s="107">
        <v>3.0769768800000006</v>
      </c>
      <c r="R3" s="107">
        <v>61.53953760000001</v>
      </c>
      <c r="S3" s="107">
        <v>58.287899200000005</v>
      </c>
      <c r="T3" s="107">
        <v>5.9561295548144084</v>
      </c>
      <c r="U3" s="76"/>
      <c r="V3" s="5"/>
    </row>
    <row r="4" spans="1:22" x14ac:dyDescent="0.2">
      <c r="A4" s="59"/>
      <c r="B4" s="2">
        <v>2</v>
      </c>
      <c r="C4" s="165">
        <v>0.3301</v>
      </c>
      <c r="D4" s="165">
        <v>0.36170000000000002</v>
      </c>
      <c r="E4" s="165">
        <v>0.3327</v>
      </c>
      <c r="F4" s="165">
        <v>0.37840000000000001</v>
      </c>
      <c r="G4" s="165">
        <v>0.35170000000000001</v>
      </c>
      <c r="H4" s="166">
        <v>0.36480000000000001</v>
      </c>
      <c r="K4" s="146"/>
      <c r="L4" s="107" t="s">
        <v>85</v>
      </c>
      <c r="M4" s="107">
        <v>8.16</v>
      </c>
      <c r="N4" s="107">
        <v>7.9</v>
      </c>
      <c r="O4" s="107">
        <v>8.8000000000000007</v>
      </c>
      <c r="P4" s="108">
        <v>40835.96</v>
      </c>
      <c r="Q4" s="107">
        <v>2.3368768000000002</v>
      </c>
      <c r="R4" s="107">
        <v>46.737536000000006</v>
      </c>
      <c r="S4" s="107"/>
      <c r="T4" s="107"/>
      <c r="U4" s="76"/>
      <c r="V4" s="5"/>
    </row>
    <row r="5" spans="1:22" x14ac:dyDescent="0.2">
      <c r="A5" s="59"/>
      <c r="B5" s="2">
        <v>3</v>
      </c>
      <c r="C5" s="165">
        <v>0.36890000000000001</v>
      </c>
      <c r="D5" s="165">
        <v>0.34010000000000001</v>
      </c>
      <c r="E5" s="165">
        <v>0.36930000000000002</v>
      </c>
      <c r="F5" s="165">
        <v>0.31690000000000002</v>
      </c>
      <c r="G5" s="165">
        <v>0.38979999999999998</v>
      </c>
      <c r="H5" s="166">
        <v>0.37280000000000002</v>
      </c>
      <c r="K5" s="146"/>
      <c r="L5" s="107" t="s">
        <v>86</v>
      </c>
      <c r="M5" s="107">
        <v>8.2200000000000006</v>
      </c>
      <c r="N5" s="107">
        <v>7.98</v>
      </c>
      <c r="O5" s="107">
        <v>8.8000000000000007</v>
      </c>
      <c r="P5" s="108">
        <v>53241.64</v>
      </c>
      <c r="Q5" s="107">
        <v>3.3293311999999999</v>
      </c>
      <c r="R5" s="107">
        <v>66.586624</v>
      </c>
      <c r="S5" s="107"/>
      <c r="T5" s="107"/>
      <c r="U5" s="76"/>
      <c r="V5" s="5"/>
    </row>
    <row r="6" spans="1:22" x14ac:dyDescent="0.2">
      <c r="A6" s="59" t="s">
        <v>130</v>
      </c>
      <c r="B6" s="2">
        <v>1</v>
      </c>
      <c r="C6" s="165">
        <v>0.23130000000000001</v>
      </c>
      <c r="D6" s="165">
        <v>0.2114</v>
      </c>
      <c r="E6" s="165">
        <v>0.2014</v>
      </c>
      <c r="F6" s="165">
        <v>0.29870000000000002</v>
      </c>
      <c r="G6" s="165">
        <v>0.35970000000000002</v>
      </c>
      <c r="H6" s="166">
        <v>0.29759999999999998</v>
      </c>
      <c r="K6" s="146"/>
      <c r="L6" s="107" t="s">
        <v>123</v>
      </c>
      <c r="M6" s="107">
        <v>8.17</v>
      </c>
      <c r="N6" s="107">
        <v>7.97</v>
      </c>
      <c r="O6" s="107">
        <v>8.2899999999999991</v>
      </c>
      <c r="P6" s="108">
        <v>45770.555999999997</v>
      </c>
      <c r="Q6" s="107">
        <v>2.7316444799999999</v>
      </c>
      <c r="R6" s="107">
        <v>54.632889599999999</v>
      </c>
      <c r="S6" s="107">
        <v>54.632889599999999</v>
      </c>
      <c r="T6" s="107">
        <v>4.5449199774196192</v>
      </c>
      <c r="U6" s="76"/>
      <c r="V6" s="5"/>
    </row>
    <row r="7" spans="1:22" x14ac:dyDescent="0.2">
      <c r="A7" s="58"/>
      <c r="B7" s="59">
        <v>2</v>
      </c>
      <c r="C7" s="165">
        <v>0.26140000000000002</v>
      </c>
      <c r="D7" s="165">
        <v>0.25869999999999999</v>
      </c>
      <c r="E7" s="165">
        <v>0.2218</v>
      </c>
      <c r="F7" s="165">
        <v>0.3478</v>
      </c>
      <c r="G7" s="165">
        <v>0.37840000000000001</v>
      </c>
      <c r="H7" s="166">
        <v>0.3619</v>
      </c>
      <c r="K7" s="146"/>
      <c r="L7" s="107" t="s">
        <v>87</v>
      </c>
      <c r="M7" s="107">
        <v>7.76</v>
      </c>
      <c r="N7" s="107">
        <v>7.56</v>
      </c>
      <c r="O7" s="107">
        <v>7.79</v>
      </c>
      <c r="P7" s="108">
        <v>50148.74</v>
      </c>
      <c r="Q7" s="107">
        <v>3.0818992000000001</v>
      </c>
      <c r="R7" s="107">
        <v>61.637984000000003</v>
      </c>
      <c r="S7" s="107"/>
      <c r="T7" s="107"/>
      <c r="U7" s="76"/>
      <c r="V7" s="5"/>
    </row>
    <row r="8" spans="1:22" x14ac:dyDescent="0.2">
      <c r="A8" s="58"/>
      <c r="B8" s="2">
        <v>3</v>
      </c>
      <c r="C8" s="165">
        <v>0.21179999999999999</v>
      </c>
      <c r="D8" s="165">
        <v>0.21929999999999999</v>
      </c>
      <c r="E8" s="165">
        <v>0.27029999999999998</v>
      </c>
      <c r="F8" s="165">
        <v>0.31519999999999998</v>
      </c>
      <c r="G8" s="165">
        <v>0.2893</v>
      </c>
      <c r="H8" s="166">
        <v>0.39419999999999999</v>
      </c>
      <c r="K8" s="146"/>
      <c r="L8" s="107" t="s">
        <v>88</v>
      </c>
      <c r="M8" s="107">
        <v>8.33</v>
      </c>
      <c r="N8" s="107">
        <v>8.1199999999999992</v>
      </c>
      <c r="O8" s="107">
        <v>8.36</v>
      </c>
      <c r="P8" s="108">
        <v>40327.910000000003</v>
      </c>
      <c r="Q8" s="107">
        <v>2.2962328000000003</v>
      </c>
      <c r="R8" s="107">
        <v>45.924656000000006</v>
      </c>
      <c r="S8" s="107"/>
      <c r="T8" s="107"/>
      <c r="U8" s="76"/>
      <c r="V8" s="5"/>
    </row>
    <row r="9" spans="1:22" x14ac:dyDescent="0.2">
      <c r="A9" s="67" t="s">
        <v>129</v>
      </c>
      <c r="B9" s="165" t="s">
        <v>297</v>
      </c>
      <c r="C9" s="165">
        <v>0.34013333333333334</v>
      </c>
      <c r="D9" s="165">
        <v>0.33253333333333335</v>
      </c>
      <c r="E9" s="165">
        <v>0.34446666666666664</v>
      </c>
      <c r="F9" s="165">
        <v>0.34783333333333338</v>
      </c>
      <c r="G9" s="165">
        <v>0.35709999999999997</v>
      </c>
      <c r="H9" s="166">
        <v>0.35076666666666667</v>
      </c>
      <c r="K9" s="146"/>
      <c r="L9" s="107" t="s">
        <v>124</v>
      </c>
      <c r="M9" s="107">
        <v>8.16</v>
      </c>
      <c r="N9" s="107">
        <v>7.96</v>
      </c>
      <c r="O9" s="107">
        <v>8.6999999999999993</v>
      </c>
      <c r="P9" s="108">
        <v>40217.64</v>
      </c>
      <c r="Q9" s="107">
        <v>2.2874112000000002</v>
      </c>
      <c r="R9" s="107">
        <v>45.748224000000008</v>
      </c>
      <c r="S9" s="107">
        <v>42.970132266666667</v>
      </c>
      <c r="T9" s="107">
        <v>6.6761557720941838</v>
      </c>
      <c r="U9" s="76"/>
      <c r="V9" s="5"/>
    </row>
    <row r="10" spans="1:22" x14ac:dyDescent="0.2">
      <c r="A10" s="59" t="s">
        <v>83</v>
      </c>
      <c r="B10" s="59" t="s">
        <v>288</v>
      </c>
      <c r="C10" s="165">
        <v>0.23483333333333334</v>
      </c>
      <c r="D10" s="165">
        <v>0.2298</v>
      </c>
      <c r="E10" s="165">
        <v>0.23116666666666666</v>
      </c>
      <c r="F10" s="165">
        <v>0.32056666666666667</v>
      </c>
      <c r="G10" s="165">
        <v>0.3424666666666667</v>
      </c>
      <c r="H10" s="166">
        <v>0.35123333333333334</v>
      </c>
      <c r="K10" s="146"/>
      <c r="L10" s="107" t="s">
        <v>89</v>
      </c>
      <c r="M10" s="107">
        <v>9.64</v>
      </c>
      <c r="N10" s="107">
        <v>9.44</v>
      </c>
      <c r="O10" s="107">
        <v>9.67</v>
      </c>
      <c r="P10" s="108">
        <v>30544.187999999998</v>
      </c>
      <c r="Q10" s="107">
        <v>1.5135350399999998</v>
      </c>
      <c r="R10" s="107">
        <v>30.270700799999997</v>
      </c>
      <c r="S10" s="107"/>
      <c r="T10" s="107"/>
      <c r="U10" s="76"/>
      <c r="V10" s="5"/>
    </row>
    <row r="11" spans="1:22" x14ac:dyDescent="0.2">
      <c r="A11" s="67" t="s">
        <v>129</v>
      </c>
      <c r="B11" s="59" t="s">
        <v>292</v>
      </c>
      <c r="C11" s="59">
        <v>1.4600951262769755E-2</v>
      </c>
      <c r="D11" s="59">
        <v>1.9396248205373237E-2</v>
      </c>
      <c r="E11" s="59">
        <v>1.2422336513089827E-2</v>
      </c>
      <c r="F11" s="59">
        <v>1.7754467356446126E-2</v>
      </c>
      <c r="G11" s="59">
        <v>1.7529689101635545E-2</v>
      </c>
      <c r="H11" s="60">
        <v>1.8180606272741429E-2</v>
      </c>
      <c r="K11" s="146"/>
      <c r="L11" s="107" t="s">
        <v>90</v>
      </c>
      <c r="M11" s="107">
        <v>8.2100000000000009</v>
      </c>
      <c r="N11" s="107">
        <v>7.92</v>
      </c>
      <c r="O11" s="107">
        <v>8.8000000000000007</v>
      </c>
      <c r="P11" s="108">
        <v>44682.17</v>
      </c>
      <c r="Q11" s="107">
        <v>2.6445736000000002</v>
      </c>
      <c r="R11" s="107">
        <v>52.891472000000007</v>
      </c>
      <c r="S11" s="107"/>
      <c r="T11" s="107"/>
      <c r="U11" s="76"/>
      <c r="V11" s="5"/>
    </row>
    <row r="12" spans="1:22" x14ac:dyDescent="0.2">
      <c r="A12" s="59" t="s">
        <v>83</v>
      </c>
      <c r="B12" s="59" t="s">
        <v>298</v>
      </c>
      <c r="C12" s="59">
        <v>1.4426865371398069E-2</v>
      </c>
      <c r="D12" s="59">
        <v>1.4628852768871973E-2</v>
      </c>
      <c r="E12" s="59">
        <v>2.0433659595002703E-2</v>
      </c>
      <c r="F12" s="59">
        <v>1.4425710073029716E-2</v>
      </c>
      <c r="G12" s="59">
        <v>2.7125899882666313E-2</v>
      </c>
      <c r="H12" s="60">
        <v>2.8391450199741909E-2</v>
      </c>
      <c r="K12" s="146" t="s">
        <v>83</v>
      </c>
      <c r="L12" s="107" t="s">
        <v>74</v>
      </c>
      <c r="M12" s="107">
        <v>9.92</v>
      </c>
      <c r="N12" s="107">
        <v>9.7200000000000006</v>
      </c>
      <c r="O12" s="107">
        <v>10.01</v>
      </c>
      <c r="P12" s="108">
        <v>75475.078999999998</v>
      </c>
      <c r="Q12" s="107">
        <v>5.1080063200000003</v>
      </c>
      <c r="R12" s="107">
        <v>102.16012640000001</v>
      </c>
      <c r="S12" s="107">
        <v>136.9875370666667</v>
      </c>
      <c r="T12" s="107">
        <v>32.872102453834273</v>
      </c>
      <c r="U12" s="76">
        <v>4.58E-2</v>
      </c>
      <c r="V12" s="5"/>
    </row>
    <row r="13" spans="1:22" x14ac:dyDescent="0.2">
      <c r="A13" s="61"/>
      <c r="B13" s="62" t="s">
        <v>128</v>
      </c>
      <c r="C13" s="62">
        <v>6.7999999999999996E-3</v>
      </c>
      <c r="D13" s="62">
        <v>1.34E-2</v>
      </c>
      <c r="E13" s="62">
        <v>9.1000000000000004E-3</v>
      </c>
      <c r="F13" s="62">
        <v>0.29920000000000002</v>
      </c>
      <c r="G13" s="62">
        <v>0.67400000000000004</v>
      </c>
      <c r="H13" s="63">
        <v>0.98960000000000004</v>
      </c>
      <c r="K13" s="146"/>
      <c r="L13" s="107" t="s">
        <v>75</v>
      </c>
      <c r="M13" s="107">
        <v>8.1300000000000008</v>
      </c>
      <c r="N13" s="107">
        <v>7.92</v>
      </c>
      <c r="O13" s="107">
        <v>8.39</v>
      </c>
      <c r="P13" s="108">
        <v>138307.60800000001</v>
      </c>
      <c r="Q13" s="107">
        <v>10.134608640000002</v>
      </c>
      <c r="R13" s="107">
        <v>202.69217280000004</v>
      </c>
      <c r="S13" s="107"/>
      <c r="T13" s="107"/>
      <c r="U13" s="76"/>
      <c r="V13" s="5"/>
    </row>
    <row r="14" spans="1:22" ht="11.25" customHeight="1" x14ac:dyDescent="0.2">
      <c r="K14" s="146"/>
      <c r="L14" s="107" t="s">
        <v>76</v>
      </c>
      <c r="M14" s="107">
        <v>8.16</v>
      </c>
      <c r="N14" s="107">
        <v>7.96</v>
      </c>
      <c r="O14" s="107">
        <v>8.5399999999999991</v>
      </c>
      <c r="P14" s="108">
        <v>77943.945000000007</v>
      </c>
      <c r="Q14" s="107">
        <v>5.3055156000000014</v>
      </c>
      <c r="R14" s="107">
        <v>106.11031200000002</v>
      </c>
      <c r="S14" s="107"/>
      <c r="T14" s="107"/>
      <c r="U14" s="76"/>
      <c r="V14" s="5"/>
    </row>
    <row r="15" spans="1:22" x14ac:dyDescent="0.2">
      <c r="K15" s="146"/>
      <c r="L15" s="107" t="s">
        <v>77</v>
      </c>
      <c r="M15" s="107">
        <v>8.19</v>
      </c>
      <c r="N15" s="107">
        <v>7.87</v>
      </c>
      <c r="O15" s="107">
        <v>8.36</v>
      </c>
      <c r="P15" s="108">
        <v>85059.763999999996</v>
      </c>
      <c r="Q15" s="107">
        <v>5.8747811200000006</v>
      </c>
      <c r="R15" s="107">
        <v>117.49562240000002</v>
      </c>
      <c r="S15" s="21">
        <v>144.20063786666671</v>
      </c>
      <c r="T15" s="21">
        <v>20.118155854945769</v>
      </c>
      <c r="U15" s="76">
        <v>1.2E-2</v>
      </c>
      <c r="V15" s="5"/>
    </row>
    <row r="16" spans="1:22" x14ac:dyDescent="0.2">
      <c r="K16" s="146"/>
      <c r="L16" s="107" t="s">
        <v>78</v>
      </c>
      <c r="M16" s="107">
        <v>8.1199999999999992</v>
      </c>
      <c r="N16" s="107">
        <v>7.92</v>
      </c>
      <c r="O16" s="107">
        <v>8.33</v>
      </c>
      <c r="P16" s="108">
        <v>126385.95699999999</v>
      </c>
      <c r="Q16" s="107">
        <v>9.1808765600000015</v>
      </c>
      <c r="R16" s="107">
        <v>183.61753120000003</v>
      </c>
      <c r="S16" s="107"/>
      <c r="T16" s="107"/>
      <c r="U16" s="76"/>
      <c r="V16" s="5"/>
    </row>
    <row r="17" spans="1:22" x14ac:dyDescent="0.2">
      <c r="K17" s="146"/>
      <c r="L17" s="107" t="s">
        <v>79</v>
      </c>
      <c r="M17" s="107">
        <v>8.1300000000000008</v>
      </c>
      <c r="N17" s="107">
        <v>7.92</v>
      </c>
      <c r="O17" s="107">
        <v>8.3000000000000007</v>
      </c>
      <c r="P17" s="108">
        <v>93805.475000000006</v>
      </c>
      <c r="Q17" s="107">
        <v>6.5744380000000016</v>
      </c>
      <c r="R17" s="107">
        <v>131.48876000000004</v>
      </c>
      <c r="S17" s="107"/>
      <c r="T17" s="107"/>
      <c r="U17" s="76"/>
      <c r="V17" s="5"/>
    </row>
    <row r="18" spans="1:22" x14ac:dyDescent="0.2">
      <c r="A18" s="2" t="s">
        <v>144</v>
      </c>
      <c r="K18" s="146"/>
      <c r="L18" s="107" t="s">
        <v>80</v>
      </c>
      <c r="M18" s="107">
        <v>8.2200000000000006</v>
      </c>
      <c r="N18" s="107">
        <v>8.02</v>
      </c>
      <c r="O18" s="107">
        <v>8.31</v>
      </c>
      <c r="P18" s="108">
        <v>26090.928</v>
      </c>
      <c r="Q18" s="107">
        <v>1.15727424</v>
      </c>
      <c r="R18" s="107">
        <v>23.145484799999998</v>
      </c>
      <c r="S18" s="107">
        <v>210.02480000000003</v>
      </c>
      <c r="T18" s="107">
        <v>114.01879120193539</v>
      </c>
      <c r="U18" s="76">
        <v>5.45E-2</v>
      </c>
      <c r="V18" s="5"/>
    </row>
    <row r="19" spans="1:22" x14ac:dyDescent="0.2">
      <c r="A19" s="167"/>
      <c r="B19" s="168" t="s">
        <v>276</v>
      </c>
      <c r="C19" s="56" t="s">
        <v>288</v>
      </c>
      <c r="D19" s="168" t="s">
        <v>292</v>
      </c>
      <c r="E19" s="169" t="s">
        <v>291</v>
      </c>
      <c r="F19" s="21"/>
      <c r="G19" s="21"/>
      <c r="K19" s="146"/>
      <c r="L19" s="107" t="s">
        <v>81</v>
      </c>
      <c r="M19" s="107">
        <v>8.17</v>
      </c>
      <c r="N19" s="107">
        <v>7.96</v>
      </c>
      <c r="O19" s="107">
        <v>8.3699999999999992</v>
      </c>
      <c r="P19" s="108">
        <v>130557.66499999999</v>
      </c>
      <c r="Q19" s="107">
        <v>9.5146132000000012</v>
      </c>
      <c r="R19" s="107">
        <v>190.29226400000002</v>
      </c>
      <c r="S19" s="107"/>
      <c r="T19" s="107"/>
      <c r="U19" s="76"/>
      <c r="V19" s="5"/>
    </row>
    <row r="20" spans="1:22" x14ac:dyDescent="0.2">
      <c r="A20" s="170" t="s">
        <v>131</v>
      </c>
      <c r="B20" s="171">
        <v>0.92782694609010063</v>
      </c>
      <c r="C20" s="171">
        <v>1.0000000000000002</v>
      </c>
      <c r="D20" s="171">
        <v>8.7591335666531225E-2</v>
      </c>
      <c r="E20" s="172"/>
      <c r="F20" s="21"/>
      <c r="G20" s="21"/>
      <c r="K20" s="180"/>
      <c r="L20" s="112" t="s">
        <v>82</v>
      </c>
      <c r="M20" s="112">
        <v>7.06</v>
      </c>
      <c r="N20" s="112">
        <v>6.85</v>
      </c>
      <c r="O20" s="112">
        <v>7.26</v>
      </c>
      <c r="P20" s="113">
        <v>272022.90700000001</v>
      </c>
      <c r="Q20" s="112">
        <v>20.831832560000002</v>
      </c>
      <c r="R20" s="112">
        <v>416.63665120000007</v>
      </c>
      <c r="S20" s="112"/>
      <c r="T20" s="112"/>
      <c r="U20" s="149"/>
      <c r="V20" s="5"/>
    </row>
    <row r="21" spans="1:22" x14ac:dyDescent="0.2">
      <c r="A21" s="170" t="s">
        <v>132</v>
      </c>
      <c r="B21" s="171">
        <v>1.1743255010850058</v>
      </c>
      <c r="C21" s="171"/>
      <c r="D21" s="171"/>
      <c r="E21" s="172"/>
      <c r="F21" s="21"/>
      <c r="G21" s="21"/>
      <c r="K21" s="118"/>
      <c r="L21" s="118"/>
      <c r="M21" s="21"/>
      <c r="N21" s="21"/>
      <c r="O21" s="21"/>
      <c r="P21" s="21"/>
      <c r="Q21" s="21"/>
      <c r="R21" s="21"/>
      <c r="S21" s="21"/>
      <c r="T21" s="21"/>
      <c r="U21" s="21"/>
      <c r="V21" s="21"/>
    </row>
    <row r="22" spans="1:22" x14ac:dyDescent="0.2">
      <c r="A22" s="170" t="s">
        <v>133</v>
      </c>
      <c r="B22" s="171">
        <v>0.89784755282489392</v>
      </c>
      <c r="C22" s="171"/>
      <c r="D22" s="171"/>
      <c r="E22" s="172"/>
      <c r="F22" s="21"/>
      <c r="G22" s="21"/>
      <c r="K22" s="118"/>
      <c r="L22" s="118"/>
      <c r="M22" s="21"/>
      <c r="N22" s="21"/>
      <c r="O22" s="21"/>
      <c r="P22" s="21"/>
      <c r="Q22" s="21"/>
      <c r="R22" s="21"/>
      <c r="S22" s="21"/>
      <c r="T22" s="21"/>
      <c r="U22" s="21"/>
      <c r="V22" s="21"/>
    </row>
    <row r="23" spans="1:22" x14ac:dyDescent="0.2">
      <c r="A23" s="170" t="s">
        <v>134</v>
      </c>
      <c r="B23" s="171">
        <v>2.3152948321378806</v>
      </c>
      <c r="C23" s="171">
        <v>2.929563448955522</v>
      </c>
      <c r="D23" s="171">
        <v>0.66647381823101337</v>
      </c>
      <c r="E23" s="172">
        <v>4.5400000000000003E-2</v>
      </c>
      <c r="F23" s="21"/>
      <c r="G23" s="21"/>
      <c r="K23" s="2" t="s">
        <v>145</v>
      </c>
    </row>
    <row r="24" spans="1:22" x14ac:dyDescent="0.2">
      <c r="A24" s="170" t="s">
        <v>135</v>
      </c>
      <c r="B24" s="171">
        <v>2.2122136916234529</v>
      </c>
      <c r="C24" s="171"/>
      <c r="D24" s="171"/>
      <c r="E24" s="172"/>
      <c r="F24" s="21"/>
      <c r="G24" s="21"/>
      <c r="K24" s="55"/>
      <c r="L24" s="56"/>
      <c r="M24" s="168" t="s">
        <v>272</v>
      </c>
      <c r="N24" s="56" t="s">
        <v>267</v>
      </c>
      <c r="O24" s="57" t="s">
        <v>283</v>
      </c>
      <c r="S24" s="59"/>
      <c r="T24" s="59"/>
      <c r="U24" s="59"/>
      <c r="V24" s="59"/>
    </row>
    <row r="25" spans="1:22" x14ac:dyDescent="0.2">
      <c r="A25" s="170" t="s">
        <v>136</v>
      </c>
      <c r="B25" s="171">
        <v>4.2611818231052325</v>
      </c>
      <c r="C25" s="171"/>
      <c r="D25" s="171"/>
      <c r="E25" s="172"/>
      <c r="F25" s="21"/>
      <c r="G25" s="21"/>
      <c r="K25" s="58" t="s">
        <v>200</v>
      </c>
      <c r="L25" s="59" t="s">
        <v>92</v>
      </c>
      <c r="M25" s="59">
        <v>98.8333333333333</v>
      </c>
      <c r="N25" s="59">
        <v>1.6707727198758882</v>
      </c>
      <c r="O25" s="60"/>
    </row>
    <row r="26" spans="1:22" x14ac:dyDescent="0.2">
      <c r="A26" s="170" t="s">
        <v>137</v>
      </c>
      <c r="B26" s="171">
        <v>0.99366610339429418</v>
      </c>
      <c r="C26" s="171">
        <v>1</v>
      </c>
      <c r="D26" s="171">
        <v>3.2475604929357838E-3</v>
      </c>
      <c r="E26" s="172"/>
      <c r="F26" s="21"/>
      <c r="G26" s="21"/>
      <c r="K26" s="58"/>
      <c r="L26" s="59" t="s">
        <v>284</v>
      </c>
      <c r="M26" s="59">
        <v>104.5</v>
      </c>
      <c r="N26" s="59">
        <v>1.579659181358972</v>
      </c>
      <c r="O26" s="60">
        <v>4.4400000000000002E-2</v>
      </c>
    </row>
    <row r="27" spans="1:22" x14ac:dyDescent="0.2">
      <c r="A27" s="170" t="s">
        <v>138</v>
      </c>
      <c r="B27" s="171">
        <v>1.0044124453148939</v>
      </c>
      <c r="C27" s="171"/>
      <c r="D27" s="171"/>
      <c r="E27" s="172"/>
      <c r="F27" s="21"/>
      <c r="G27" s="21"/>
      <c r="K27" s="58" t="s">
        <v>286</v>
      </c>
      <c r="L27" s="59" t="s">
        <v>92</v>
      </c>
      <c r="M27" s="59">
        <v>97.966666666666683</v>
      </c>
      <c r="N27" s="59">
        <v>1.4678025904202663</v>
      </c>
      <c r="O27" s="60"/>
    </row>
    <row r="28" spans="1:22" x14ac:dyDescent="0.2">
      <c r="A28" s="170" t="s">
        <v>139</v>
      </c>
      <c r="B28" s="171">
        <v>1.0019214512908119</v>
      </c>
      <c r="C28" s="171"/>
      <c r="D28" s="171"/>
      <c r="E28" s="172"/>
      <c r="F28" s="21"/>
      <c r="G28" s="21"/>
      <c r="K28" s="61"/>
      <c r="L28" s="62" t="s">
        <v>285</v>
      </c>
      <c r="M28" s="62">
        <v>102.22619047619048</v>
      </c>
      <c r="N28" s="62">
        <v>1.0555033403960896</v>
      </c>
      <c r="O28" s="63">
        <v>4.1200000000000001E-2</v>
      </c>
    </row>
    <row r="29" spans="1:22" x14ac:dyDescent="0.2">
      <c r="A29" s="170" t="s">
        <v>140</v>
      </c>
      <c r="B29" s="171">
        <v>1.4673785639964398</v>
      </c>
      <c r="C29" s="171">
        <v>1.5452340143923087</v>
      </c>
      <c r="D29" s="171">
        <v>0.1745039157788868</v>
      </c>
      <c r="E29" s="172">
        <v>3.5400000000000001E-2</v>
      </c>
      <c r="F29" s="21"/>
      <c r="G29" s="21"/>
      <c r="K29" s="59"/>
      <c r="L29" s="59"/>
      <c r="M29" s="59"/>
      <c r="N29" s="59"/>
      <c r="O29" s="59"/>
      <c r="P29" s="59"/>
    </row>
    <row r="30" spans="1:22" x14ac:dyDescent="0.2">
      <c r="A30" s="170" t="s">
        <v>141</v>
      </c>
      <c r="B30" s="171">
        <v>1.2895284989346156</v>
      </c>
      <c r="C30" s="171"/>
      <c r="D30" s="171"/>
      <c r="E30" s="172"/>
      <c r="F30" s="21"/>
      <c r="G30" s="21"/>
      <c r="K30" s="58"/>
      <c r="L30" s="59"/>
      <c r="M30" s="59"/>
      <c r="N30" s="59"/>
      <c r="O30" s="59"/>
      <c r="P30" s="59"/>
      <c r="Q30" s="59"/>
      <c r="R30" s="59"/>
      <c r="S30" s="59"/>
    </row>
    <row r="31" spans="1:22" x14ac:dyDescent="0.2">
      <c r="A31" s="170" t="s">
        <v>142</v>
      </c>
      <c r="B31" s="171">
        <v>1.8787949802458708</v>
      </c>
      <c r="C31" s="171"/>
      <c r="D31" s="171"/>
      <c r="E31" s="172"/>
      <c r="F31" s="21"/>
      <c r="G31" s="21"/>
    </row>
    <row r="32" spans="1:22" x14ac:dyDescent="0.2">
      <c r="A32" s="173"/>
      <c r="B32" s="171"/>
      <c r="C32" s="171"/>
      <c r="D32" s="171"/>
      <c r="E32" s="172"/>
      <c r="F32" s="21"/>
      <c r="G32" s="21"/>
    </row>
    <row r="33" spans="1:16" x14ac:dyDescent="0.2">
      <c r="A33" s="173"/>
      <c r="B33" s="171" t="s">
        <v>279</v>
      </c>
      <c r="C33" s="59"/>
      <c r="D33" s="171"/>
      <c r="E33" s="172"/>
      <c r="F33" s="21"/>
      <c r="G33" s="21"/>
      <c r="K33" s="2" t="s">
        <v>265</v>
      </c>
      <c r="P33" s="21"/>
    </row>
    <row r="34" spans="1:16" x14ac:dyDescent="0.2">
      <c r="A34" s="170" t="s">
        <v>131</v>
      </c>
      <c r="B34" s="171">
        <v>1.0330403824067087</v>
      </c>
      <c r="C34" s="171">
        <v>1</v>
      </c>
      <c r="D34" s="171">
        <v>0.13255489735095999</v>
      </c>
      <c r="E34" s="172"/>
      <c r="F34" s="21"/>
      <c r="G34" s="21"/>
      <c r="K34" s="49"/>
      <c r="L34" s="50"/>
      <c r="M34" s="50" t="s">
        <v>99</v>
      </c>
      <c r="N34" s="50"/>
      <c r="O34" s="51"/>
      <c r="P34" s="3"/>
    </row>
    <row r="35" spans="1:16" x14ac:dyDescent="0.2">
      <c r="A35" s="170" t="s">
        <v>132</v>
      </c>
      <c r="B35" s="171">
        <v>0.755678025917353</v>
      </c>
      <c r="C35" s="171"/>
      <c r="D35" s="171"/>
      <c r="E35" s="172"/>
      <c r="F35" s="21"/>
      <c r="G35" s="21"/>
      <c r="K35" s="52"/>
      <c r="L35" s="30"/>
      <c r="M35" s="30" t="s">
        <v>50</v>
      </c>
      <c r="N35" s="30" t="s">
        <v>49</v>
      </c>
      <c r="O35" s="60"/>
      <c r="P35" s="3"/>
    </row>
    <row r="36" spans="1:16" x14ac:dyDescent="0.2">
      <c r="A36" s="170" t="s">
        <v>133</v>
      </c>
      <c r="B36" s="171">
        <v>1.2112815916759385</v>
      </c>
      <c r="C36" s="171"/>
      <c r="D36" s="171"/>
      <c r="E36" s="172"/>
      <c r="F36" s="21"/>
      <c r="G36" s="21"/>
      <c r="K36" s="52" t="s">
        <v>31</v>
      </c>
      <c r="L36" s="30" t="s">
        <v>39</v>
      </c>
      <c r="M36" s="59">
        <v>7.63770135099473E-2</v>
      </c>
      <c r="N36" s="59">
        <v>3.4769017162665436E-2</v>
      </c>
      <c r="O36" s="60"/>
      <c r="P36" s="3"/>
    </row>
    <row r="37" spans="1:16" x14ac:dyDescent="0.2">
      <c r="A37" s="170" t="s">
        <v>134</v>
      </c>
      <c r="B37" s="171">
        <v>1.8898888313564179</v>
      </c>
      <c r="C37" s="171">
        <v>1.9732359922081588</v>
      </c>
      <c r="D37" s="171">
        <v>0.10754383172850025</v>
      </c>
      <c r="E37" s="172">
        <v>4.7000000000000002E-3</v>
      </c>
      <c r="F37" s="21"/>
      <c r="G37" s="21"/>
      <c r="K37" s="52"/>
      <c r="L37" s="30" t="s">
        <v>41</v>
      </c>
      <c r="M37" s="59">
        <v>0.26936845365334616</v>
      </c>
      <c r="N37" s="59">
        <v>2.7072505810452334E-2</v>
      </c>
      <c r="O37" s="60">
        <v>1.1900000000000001E-2</v>
      </c>
      <c r="P37" s="3"/>
    </row>
    <row r="38" spans="1:16" x14ac:dyDescent="0.2">
      <c r="A38" s="170" t="s">
        <v>135</v>
      </c>
      <c r="B38" s="171">
        <v>1.8431918818971416</v>
      </c>
      <c r="C38" s="171"/>
      <c r="D38" s="171"/>
      <c r="E38" s="172"/>
      <c r="F38" s="21"/>
      <c r="G38" s="21"/>
      <c r="K38" s="52" t="s">
        <v>97</v>
      </c>
      <c r="L38" s="30" t="s">
        <v>39</v>
      </c>
      <c r="M38" s="59">
        <v>6.0951972719365817E-2</v>
      </c>
      <c r="N38" s="59">
        <v>3.4409234252309885E-2</v>
      </c>
      <c r="O38" s="60"/>
      <c r="P38" s="3"/>
    </row>
    <row r="39" spans="1:16" x14ac:dyDescent="0.2">
      <c r="A39" s="170" t="s">
        <v>136</v>
      </c>
      <c r="B39" s="171">
        <v>2.1866272633709172</v>
      </c>
      <c r="C39" s="171"/>
      <c r="D39" s="171"/>
      <c r="E39" s="172"/>
      <c r="F39" s="21"/>
      <c r="G39" s="21"/>
      <c r="K39" s="52"/>
      <c r="L39" s="30" t="s">
        <v>41</v>
      </c>
      <c r="M39" s="59">
        <v>0.19690544439625071</v>
      </c>
      <c r="N39" s="59">
        <v>3.336556057884698E-2</v>
      </c>
      <c r="O39" s="60">
        <v>4.7E-2</v>
      </c>
      <c r="P39" s="3"/>
    </row>
    <row r="40" spans="1:16" x14ac:dyDescent="0.2">
      <c r="A40" s="170" t="s">
        <v>137</v>
      </c>
      <c r="B40" s="171">
        <v>1.0487287523677602</v>
      </c>
      <c r="C40" s="171">
        <v>1</v>
      </c>
      <c r="D40" s="171">
        <v>6.874874495968708E-2</v>
      </c>
      <c r="E40" s="172"/>
      <c r="F40" s="21"/>
      <c r="G40" s="21"/>
      <c r="K40" s="52" t="s">
        <v>98</v>
      </c>
      <c r="L40" s="30" t="s">
        <v>39</v>
      </c>
      <c r="M40" s="59">
        <v>6.6407417759915363E-2</v>
      </c>
      <c r="N40" s="59">
        <v>2.8911179534272351E-2</v>
      </c>
      <c r="O40" s="60"/>
      <c r="P40" s="3"/>
    </row>
    <row r="41" spans="1:16" x14ac:dyDescent="0.2">
      <c r="A41" s="170" t="s">
        <v>138</v>
      </c>
      <c r="B41" s="171">
        <v>1.0869832835136073</v>
      </c>
      <c r="C41" s="171"/>
      <c r="D41" s="171"/>
      <c r="E41" s="172"/>
      <c r="F41" s="21"/>
      <c r="G41" s="21"/>
      <c r="K41" s="52"/>
      <c r="L41" s="30" t="s">
        <v>41</v>
      </c>
      <c r="M41" s="59">
        <v>0.20110824044091088</v>
      </c>
      <c r="N41" s="59">
        <v>3.8649598428481056E-2</v>
      </c>
      <c r="O41" s="60">
        <v>4.9299999999999997E-2</v>
      </c>
      <c r="P41" s="3"/>
    </row>
    <row r="42" spans="1:16" x14ac:dyDescent="0.2">
      <c r="A42" s="170" t="s">
        <v>139</v>
      </c>
      <c r="B42" s="171">
        <v>0.86428796411863273</v>
      </c>
      <c r="C42" s="171"/>
      <c r="D42" s="171"/>
      <c r="E42" s="172"/>
      <c r="F42" s="21"/>
      <c r="G42" s="21"/>
      <c r="K42" s="52"/>
      <c r="L42" s="30"/>
      <c r="M42" s="59"/>
      <c r="N42" s="59"/>
      <c r="O42" s="60"/>
      <c r="P42" s="3"/>
    </row>
    <row r="43" spans="1:16" x14ac:dyDescent="0.2">
      <c r="A43" s="170" t="s">
        <v>140</v>
      </c>
      <c r="B43" s="171">
        <v>1.8366537900610989</v>
      </c>
      <c r="C43" s="171">
        <v>1.8620293281417961</v>
      </c>
      <c r="D43" s="171">
        <v>0.14365567890878736</v>
      </c>
      <c r="E43" s="172">
        <v>5.5999999999999999E-3</v>
      </c>
      <c r="F43" s="21"/>
      <c r="G43" s="21"/>
      <c r="K43" s="52"/>
      <c r="L43" s="30"/>
      <c r="M43" s="59"/>
      <c r="N43" s="59"/>
      <c r="O43" s="60"/>
      <c r="P43" s="3"/>
    </row>
    <row r="44" spans="1:16" x14ac:dyDescent="0.2">
      <c r="A44" s="170" t="s">
        <v>141</v>
      </c>
      <c r="B44" s="171">
        <v>1.6268705240798125</v>
      </c>
      <c r="C44" s="171"/>
      <c r="D44" s="171"/>
      <c r="E44" s="172"/>
      <c r="F44" s="21"/>
      <c r="G44" s="21"/>
      <c r="K44" s="52"/>
      <c r="L44" s="30"/>
      <c r="M44" s="59" t="s">
        <v>311</v>
      </c>
      <c r="N44" s="59"/>
      <c r="O44" s="60"/>
      <c r="P44" s="3"/>
    </row>
    <row r="45" spans="1:16" x14ac:dyDescent="0.2">
      <c r="A45" s="170" t="s">
        <v>142</v>
      </c>
      <c r="B45" s="171">
        <v>2.1225636702844768</v>
      </c>
      <c r="C45" s="171"/>
      <c r="D45" s="171"/>
      <c r="E45" s="172"/>
      <c r="F45" s="21"/>
      <c r="G45" s="21"/>
      <c r="K45" s="52"/>
      <c r="L45" s="30"/>
      <c r="M45" s="59" t="s">
        <v>50</v>
      </c>
      <c r="N45" s="59" t="s">
        <v>49</v>
      </c>
      <c r="O45" s="60" t="s">
        <v>197</v>
      </c>
      <c r="P45" s="3"/>
    </row>
    <row r="46" spans="1:16" x14ac:dyDescent="0.2">
      <c r="A46" s="173"/>
      <c r="B46" s="171"/>
      <c r="C46" s="171"/>
      <c r="D46" s="171"/>
      <c r="E46" s="172"/>
      <c r="F46" s="21"/>
      <c r="G46" s="21"/>
      <c r="K46" s="52"/>
      <c r="L46" s="30"/>
      <c r="M46" s="59">
        <v>0.25710505844509451</v>
      </c>
      <c r="N46" s="59">
        <v>8.1002113418379915E-3</v>
      </c>
      <c r="O46" s="60"/>
      <c r="P46" s="3"/>
    </row>
    <row r="47" spans="1:16" x14ac:dyDescent="0.2">
      <c r="A47" s="173"/>
      <c r="B47" s="171" t="s">
        <v>281</v>
      </c>
      <c r="C47" s="59"/>
      <c r="D47" s="171"/>
      <c r="E47" s="172"/>
      <c r="F47" s="21"/>
      <c r="G47" s="21"/>
      <c r="K47" s="52"/>
      <c r="L47" s="30"/>
      <c r="M47" s="59">
        <v>0.43632854496851342</v>
      </c>
      <c r="N47" s="59">
        <v>2.3702336046735429E-2</v>
      </c>
      <c r="O47" s="60">
        <v>2E-3</v>
      </c>
      <c r="P47" s="3"/>
    </row>
    <row r="48" spans="1:16" x14ac:dyDescent="0.2">
      <c r="A48" s="170" t="s">
        <v>131</v>
      </c>
      <c r="B48" s="171">
        <v>0.80395923760613686</v>
      </c>
      <c r="C48" s="171">
        <v>1</v>
      </c>
      <c r="D48" s="171">
        <v>0.16842808404146051</v>
      </c>
      <c r="E48" s="172"/>
      <c r="F48" s="21"/>
      <c r="G48" s="21"/>
      <c r="K48" s="52"/>
      <c r="L48" s="30"/>
      <c r="M48" s="59">
        <v>0.21056137860540988</v>
      </c>
      <c r="N48" s="59">
        <v>4.7537076404795285E-2</v>
      </c>
      <c r="O48" s="60"/>
      <c r="P48" s="3"/>
    </row>
    <row r="49" spans="1:16" x14ac:dyDescent="0.2">
      <c r="A49" s="170" t="s">
        <v>132</v>
      </c>
      <c r="B49" s="171">
        <v>1.3352545968818879</v>
      </c>
      <c r="C49" s="171"/>
      <c r="D49" s="171"/>
      <c r="E49" s="172"/>
      <c r="F49" s="21"/>
      <c r="G49" s="21"/>
      <c r="K49" s="52"/>
      <c r="L49" s="30"/>
      <c r="M49" s="59">
        <v>0.37305264769226021</v>
      </c>
      <c r="N49" s="59">
        <v>3.0076198266340771E-2</v>
      </c>
      <c r="O49" s="60">
        <v>4.4600000000000001E-2</v>
      </c>
      <c r="P49" s="3"/>
    </row>
    <row r="50" spans="1:16" x14ac:dyDescent="0.2">
      <c r="A50" s="170" t="s">
        <v>133</v>
      </c>
      <c r="B50" s="171">
        <v>0.86078616551197551</v>
      </c>
      <c r="C50" s="171"/>
      <c r="D50" s="171"/>
      <c r="E50" s="172"/>
      <c r="F50" s="21"/>
      <c r="G50" s="21"/>
      <c r="K50" s="52"/>
      <c r="L50" s="30"/>
      <c r="M50" s="59">
        <v>0.23942845511069807</v>
      </c>
      <c r="N50" s="59">
        <v>2.8220615272356024E-2</v>
      </c>
      <c r="O50" s="60"/>
      <c r="P50" s="3"/>
    </row>
    <row r="51" spans="1:16" x14ac:dyDescent="0.2">
      <c r="A51" s="170" t="s">
        <v>134</v>
      </c>
      <c r="B51" s="171">
        <v>3.0518028479731978</v>
      </c>
      <c r="C51" s="171">
        <v>4.2124235024507701</v>
      </c>
      <c r="D51" s="171">
        <v>0.61344664243408054</v>
      </c>
      <c r="E51" s="172">
        <v>7.1999999999999998E-3</v>
      </c>
      <c r="F51" s="21"/>
      <c r="G51" s="21"/>
      <c r="K51" s="52"/>
      <c r="L51" s="30"/>
      <c r="M51" s="59">
        <v>0.3978386717259898</v>
      </c>
      <c r="N51" s="59">
        <v>4.3150499812080363E-2</v>
      </c>
      <c r="O51" s="60">
        <v>3.7199999999999997E-2</v>
      </c>
      <c r="P51" s="3"/>
    </row>
    <row r="52" spans="1:16" x14ac:dyDescent="0.2">
      <c r="A52" s="170" t="s">
        <v>135</v>
      </c>
      <c r="B52" s="171">
        <v>5.1372191292902549</v>
      </c>
      <c r="C52" s="171"/>
      <c r="D52" s="171"/>
      <c r="E52" s="172"/>
      <c r="F52" s="21"/>
      <c r="G52" s="21"/>
      <c r="K52" s="52"/>
      <c r="L52" s="30"/>
      <c r="M52" s="59"/>
      <c r="N52" s="59"/>
      <c r="O52" s="60"/>
      <c r="P52" s="3"/>
    </row>
    <row r="53" spans="1:16" x14ac:dyDescent="0.2">
      <c r="A53" s="170" t="s">
        <v>136</v>
      </c>
      <c r="B53" s="171">
        <v>4.4482485300888586</v>
      </c>
      <c r="C53" s="171"/>
      <c r="D53" s="171"/>
      <c r="E53" s="172"/>
      <c r="F53" s="21"/>
      <c r="G53" s="21"/>
      <c r="K53" s="52"/>
      <c r="L53" s="30"/>
      <c r="M53" s="59"/>
      <c r="N53" s="59"/>
      <c r="O53" s="60"/>
      <c r="P53" s="3"/>
    </row>
    <row r="54" spans="1:16" x14ac:dyDescent="0.2">
      <c r="A54" s="170" t="s">
        <v>137</v>
      </c>
      <c r="B54" s="171">
        <v>1.0248257569817187</v>
      </c>
      <c r="C54" s="171">
        <v>1</v>
      </c>
      <c r="D54" s="171">
        <v>1.7064402250616773E-2</v>
      </c>
      <c r="E54" s="172"/>
      <c r="F54" s="21"/>
      <c r="G54" s="21"/>
      <c r="K54" s="52"/>
      <c r="L54" s="30"/>
      <c r="M54" s="59" t="s">
        <v>312</v>
      </c>
      <c r="N54" s="59"/>
      <c r="O54" s="60"/>
      <c r="P54" s="3"/>
    </row>
    <row r="55" spans="1:16" x14ac:dyDescent="0.2">
      <c r="A55" s="170" t="s">
        <v>138</v>
      </c>
      <c r="B55" s="171">
        <v>1.0078687095935595</v>
      </c>
      <c r="C55" s="171"/>
      <c r="D55" s="171"/>
      <c r="E55" s="172"/>
      <c r="F55" s="21"/>
      <c r="G55" s="21"/>
      <c r="K55" s="52"/>
      <c r="L55" s="30"/>
      <c r="M55" s="59" t="s">
        <v>50</v>
      </c>
      <c r="N55" s="59" t="s">
        <v>49</v>
      </c>
      <c r="O55" s="60"/>
      <c r="P55" s="3"/>
    </row>
    <row r="56" spans="1:16" x14ac:dyDescent="0.2">
      <c r="A56" s="170" t="s">
        <v>139</v>
      </c>
      <c r="B56" s="171">
        <v>0.96730553342472159</v>
      </c>
      <c r="C56" s="171"/>
      <c r="D56" s="171"/>
      <c r="E56" s="172"/>
      <c r="F56" s="21"/>
      <c r="G56" s="21"/>
      <c r="K56" s="52"/>
      <c r="L56" s="30"/>
      <c r="M56" s="59">
        <v>0.42016670606052431</v>
      </c>
      <c r="N56" s="59">
        <v>2.4862097002913103E-2</v>
      </c>
      <c r="O56" s="60"/>
      <c r="P56" s="3"/>
    </row>
    <row r="57" spans="1:16" x14ac:dyDescent="0.2">
      <c r="A57" s="170" t="s">
        <v>140</v>
      </c>
      <c r="B57" s="171">
        <v>1.8564750120748075</v>
      </c>
      <c r="C57" s="171">
        <v>2.0089528166630779</v>
      </c>
      <c r="D57" s="171">
        <v>0.11432048278516665</v>
      </c>
      <c r="E57" s="172">
        <v>8.9999999999999998E-4</v>
      </c>
      <c r="F57" s="21"/>
      <c r="G57" s="21"/>
      <c r="K57" s="52"/>
      <c r="L57" s="30"/>
      <c r="M57" s="59">
        <v>0.44590216170490454</v>
      </c>
      <c r="N57" s="59">
        <v>3.8870204059535889E-2</v>
      </c>
      <c r="O57" s="60"/>
      <c r="P57" s="3"/>
    </row>
    <row r="58" spans="1:16" x14ac:dyDescent="0.2">
      <c r="A58" s="170" t="s">
        <v>141</v>
      </c>
      <c r="B58" s="171">
        <v>2.2327397033001266</v>
      </c>
      <c r="C58" s="171"/>
      <c r="D58" s="171"/>
      <c r="E58" s="172"/>
      <c r="F58" s="21"/>
      <c r="G58" s="21"/>
      <c r="K58" s="52"/>
      <c r="L58" s="30"/>
      <c r="M58" s="59">
        <v>0.40688291569476576</v>
      </c>
      <c r="N58" s="59">
        <v>6.1176289364428774E-2</v>
      </c>
      <c r="O58" s="60"/>
      <c r="P58" s="3"/>
    </row>
    <row r="59" spans="1:16" x14ac:dyDescent="0.2">
      <c r="A59" s="170" t="s">
        <v>142</v>
      </c>
      <c r="B59" s="171">
        <v>1.9376437346142994</v>
      </c>
      <c r="C59" s="171"/>
      <c r="D59" s="171"/>
      <c r="E59" s="172"/>
      <c r="F59" s="21"/>
      <c r="G59" s="21"/>
      <c r="K59" s="52"/>
      <c r="L59" s="30"/>
      <c r="M59" s="59">
        <v>0.42114164141670196</v>
      </c>
      <c r="N59" s="59">
        <v>2.371668199839936E-2</v>
      </c>
      <c r="O59" s="60"/>
      <c r="P59" s="3"/>
    </row>
    <row r="60" spans="1:16" x14ac:dyDescent="0.2">
      <c r="A60" s="173"/>
      <c r="B60" s="171"/>
      <c r="C60" s="171"/>
      <c r="D60" s="171"/>
      <c r="E60" s="172"/>
      <c r="F60" s="21"/>
      <c r="G60" s="21"/>
      <c r="K60" s="52"/>
      <c r="L60" s="30"/>
      <c r="M60" s="59">
        <v>0.42117990340466438</v>
      </c>
      <c r="N60" s="59">
        <v>2.6041294690264939E-2</v>
      </c>
      <c r="O60" s="60"/>
      <c r="P60" s="3"/>
    </row>
    <row r="61" spans="1:16" x14ac:dyDescent="0.2">
      <c r="A61" s="173"/>
      <c r="B61" s="171" t="s">
        <v>280</v>
      </c>
      <c r="C61" s="59"/>
      <c r="D61" s="171"/>
      <c r="E61" s="172"/>
      <c r="F61" s="21"/>
      <c r="G61" s="21"/>
      <c r="K61" s="53"/>
      <c r="L61" s="54"/>
      <c r="M61" s="62">
        <v>0.4419150963418168</v>
      </c>
      <c r="N61" s="62">
        <v>4.6334126400817542E-2</v>
      </c>
      <c r="O61" s="63"/>
      <c r="P61" s="3"/>
    </row>
    <row r="62" spans="1:16" x14ac:dyDescent="0.2">
      <c r="A62" s="170" t="s">
        <v>131</v>
      </c>
      <c r="B62" s="171">
        <v>0.96386926967618036</v>
      </c>
      <c r="C62" s="171">
        <v>1</v>
      </c>
      <c r="D62" s="171">
        <v>9.0486714952486474E-2</v>
      </c>
      <c r="E62" s="172"/>
      <c r="F62" s="21"/>
      <c r="G62" s="21"/>
      <c r="K62" s="3"/>
      <c r="L62" s="3"/>
      <c r="M62" s="3"/>
      <c r="N62" s="3"/>
      <c r="O62" s="3"/>
      <c r="P62" s="3"/>
    </row>
    <row r="63" spans="1:16" x14ac:dyDescent="0.2">
      <c r="A63" s="170" t="s">
        <v>132</v>
      </c>
      <c r="B63" s="171">
        <v>0.86449302229582636</v>
      </c>
      <c r="C63" s="171"/>
      <c r="D63" s="171"/>
      <c r="E63" s="172"/>
      <c r="F63" s="21"/>
      <c r="G63" s="21"/>
    </row>
    <row r="64" spans="1:16" x14ac:dyDescent="0.2">
      <c r="A64" s="170" t="s">
        <v>133</v>
      </c>
      <c r="B64" s="171">
        <v>1.1716377080279934</v>
      </c>
      <c r="C64" s="171"/>
      <c r="D64" s="171"/>
      <c r="E64" s="172"/>
      <c r="F64" s="21"/>
      <c r="G64" s="21"/>
    </row>
    <row r="65" spans="1:33" x14ac:dyDescent="0.2">
      <c r="A65" s="170" t="s">
        <v>134</v>
      </c>
      <c r="B65" s="171">
        <v>2.2597259585053906</v>
      </c>
      <c r="C65" s="171">
        <v>2.5855409447734581</v>
      </c>
      <c r="D65" s="171">
        <v>0.23822666171835705</v>
      </c>
      <c r="E65" s="172">
        <v>3.3999999999999998E-3</v>
      </c>
      <c r="F65" s="21"/>
      <c r="G65" s="21"/>
    </row>
    <row r="66" spans="1:33" x14ac:dyDescent="0.2">
      <c r="A66" s="170" t="s">
        <v>135</v>
      </c>
      <c r="B66" s="171">
        <v>2.4473848680376542</v>
      </c>
      <c r="C66" s="171"/>
      <c r="D66" s="171"/>
      <c r="E66" s="172"/>
      <c r="F66" s="21"/>
      <c r="G66" s="21"/>
    </row>
    <row r="67" spans="1:33" x14ac:dyDescent="0.2">
      <c r="A67" s="170" t="s">
        <v>136</v>
      </c>
      <c r="B67" s="171">
        <v>3.0495120077773299</v>
      </c>
      <c r="C67" s="171"/>
      <c r="D67" s="171"/>
      <c r="E67" s="172"/>
      <c r="F67" s="21"/>
      <c r="G67" s="21"/>
    </row>
    <row r="68" spans="1:33" x14ac:dyDescent="0.2">
      <c r="A68" s="170" t="s">
        <v>137</v>
      </c>
      <c r="B68" s="171">
        <v>0.89723529386801293</v>
      </c>
      <c r="C68" s="171">
        <v>1</v>
      </c>
      <c r="D68" s="171">
        <v>5.1743957669922229E-2</v>
      </c>
      <c r="E68" s="172"/>
      <c r="F68" s="21"/>
      <c r="G68" s="21"/>
    </row>
    <row r="69" spans="1:33" x14ac:dyDescent="0.2">
      <c r="A69" s="170" t="s">
        <v>138</v>
      </c>
      <c r="B69" s="171">
        <v>1.0408053569780271</v>
      </c>
      <c r="C69" s="171"/>
      <c r="D69" s="171"/>
      <c r="E69" s="172"/>
      <c r="F69" s="21"/>
      <c r="G69" s="21"/>
    </row>
    <row r="70" spans="1:33" x14ac:dyDescent="0.2">
      <c r="A70" s="170" t="s">
        <v>139</v>
      </c>
      <c r="B70" s="171">
        <v>1.0619593491539601</v>
      </c>
      <c r="C70" s="171"/>
      <c r="D70" s="171"/>
      <c r="E70" s="172"/>
      <c r="F70" s="21"/>
      <c r="G70" s="21"/>
    </row>
    <row r="71" spans="1:33" x14ac:dyDescent="0.2">
      <c r="A71" s="170" t="s">
        <v>140</v>
      </c>
      <c r="B71" s="171">
        <v>1.6144755455467945</v>
      </c>
      <c r="C71" s="171">
        <v>1.4073513828361806</v>
      </c>
      <c r="D71" s="171">
        <v>0.1160079106608944</v>
      </c>
      <c r="E71" s="172">
        <v>3.27E-2</v>
      </c>
      <c r="F71" s="21"/>
      <c r="G71" s="21"/>
    </row>
    <row r="72" spans="1:33" x14ac:dyDescent="0.2">
      <c r="A72" s="170" t="s">
        <v>141</v>
      </c>
      <c r="B72" s="171">
        <v>1.2132454340806513</v>
      </c>
      <c r="C72" s="171"/>
      <c r="D72" s="171"/>
      <c r="E72" s="172"/>
      <c r="F72" s="21"/>
      <c r="G72" s="21"/>
    </row>
    <row r="73" spans="1:33" x14ac:dyDescent="0.2">
      <c r="A73" s="170" t="s">
        <v>142</v>
      </c>
      <c r="B73" s="171">
        <v>1.3943331688810954</v>
      </c>
      <c r="C73" s="171"/>
      <c r="D73" s="171"/>
      <c r="E73" s="172"/>
      <c r="F73" s="21"/>
      <c r="G73" s="21"/>
    </row>
    <row r="74" spans="1:33" x14ac:dyDescent="0.2">
      <c r="A74" s="174"/>
      <c r="B74" s="171"/>
      <c r="C74" s="171"/>
      <c r="D74" s="171"/>
      <c r="E74" s="172"/>
      <c r="F74" s="21"/>
      <c r="G74" s="21"/>
    </row>
    <row r="75" spans="1:33" x14ac:dyDescent="0.2">
      <c r="A75" s="174"/>
      <c r="B75" s="171" t="s">
        <v>282</v>
      </c>
      <c r="C75" s="59"/>
      <c r="D75" s="171"/>
      <c r="E75" s="172"/>
      <c r="F75" s="21"/>
      <c r="G75" s="21"/>
    </row>
    <row r="76" spans="1:33" x14ac:dyDescent="0.2">
      <c r="A76" s="170" t="s">
        <v>131</v>
      </c>
      <c r="B76" s="171">
        <v>1.0446192055307408</v>
      </c>
      <c r="C76" s="171">
        <v>0.99999999999999989</v>
      </c>
      <c r="D76" s="171">
        <v>0.12320830882445458</v>
      </c>
      <c r="E76" s="172"/>
      <c r="F76" s="21"/>
      <c r="G76" s="21"/>
    </row>
    <row r="77" spans="1:33" x14ac:dyDescent="0.2">
      <c r="A77" s="170" t="s">
        <v>132</v>
      </c>
      <c r="B77" s="171">
        <v>0.76781494139593387</v>
      </c>
      <c r="C77" s="171"/>
      <c r="D77" s="171"/>
      <c r="E77" s="172"/>
      <c r="F77" s="21"/>
      <c r="G77" s="21"/>
    </row>
    <row r="78" spans="1:33" x14ac:dyDescent="0.2">
      <c r="A78" s="170" t="s">
        <v>133</v>
      </c>
      <c r="B78" s="171">
        <v>1.1875658530733249</v>
      </c>
      <c r="C78" s="171"/>
      <c r="D78" s="171"/>
      <c r="E78" s="172"/>
      <c r="F78" s="21"/>
      <c r="G78" s="21"/>
    </row>
    <row r="79" spans="1:33" x14ac:dyDescent="0.2">
      <c r="A79" s="170" t="s">
        <v>134</v>
      </c>
      <c r="B79" s="171">
        <v>2.2681541067249187</v>
      </c>
      <c r="C79" s="171">
        <v>2.3296973839166921</v>
      </c>
      <c r="D79" s="171">
        <v>0.39941008240752474</v>
      </c>
      <c r="E79" s="172">
        <v>3.3500000000000002E-2</v>
      </c>
      <c r="F79" s="21"/>
      <c r="G79" s="21"/>
    </row>
    <row r="80" spans="1:33" x14ac:dyDescent="0.2">
      <c r="A80" s="170" t="s">
        <v>135</v>
      </c>
      <c r="B80" s="171">
        <v>1.6707266354137944</v>
      </c>
      <c r="C80" s="171"/>
      <c r="D80" s="171"/>
      <c r="E80" s="172"/>
      <c r="F80" s="21"/>
      <c r="Q80" s="59"/>
      <c r="R80" s="59"/>
      <c r="S80" s="59"/>
      <c r="T80" s="108"/>
      <c r="U80" s="59"/>
      <c r="V80" s="59"/>
      <c r="W80" s="59"/>
      <c r="X80" s="59"/>
      <c r="Y80" s="59"/>
      <c r="Z80" s="59"/>
      <c r="AA80" s="59"/>
      <c r="AB80" s="59"/>
      <c r="AC80" s="59"/>
      <c r="AD80" s="59"/>
      <c r="AE80" s="59"/>
      <c r="AF80" s="59"/>
      <c r="AG80" s="59"/>
    </row>
    <row r="81" spans="1:33" x14ac:dyDescent="0.2">
      <c r="A81" s="170" t="s">
        <v>136</v>
      </c>
      <c r="B81" s="171">
        <v>3.0502114096113635</v>
      </c>
      <c r="C81" s="171"/>
      <c r="D81" s="171"/>
      <c r="E81" s="172"/>
      <c r="F81" s="21"/>
      <c r="Q81" s="59"/>
      <c r="R81" s="59"/>
      <c r="S81" s="59"/>
      <c r="T81" s="108"/>
      <c r="U81" s="59"/>
      <c r="V81" s="59"/>
      <c r="W81" s="59"/>
      <c r="X81" s="59"/>
      <c r="Y81" s="59"/>
      <c r="Z81" s="59"/>
      <c r="AA81" s="59"/>
      <c r="AB81" s="59"/>
      <c r="AC81" s="59"/>
      <c r="AD81" s="59"/>
      <c r="AE81" s="59"/>
      <c r="AF81" s="59"/>
      <c r="AG81" s="59"/>
    </row>
    <row r="82" spans="1:33" x14ac:dyDescent="0.2">
      <c r="A82" s="170" t="s">
        <v>143</v>
      </c>
      <c r="B82" s="171">
        <v>1.0737196058569931</v>
      </c>
      <c r="C82" s="171">
        <v>0.99999999999999989</v>
      </c>
      <c r="D82" s="171">
        <v>0.10374600349815746</v>
      </c>
      <c r="E82" s="172"/>
      <c r="F82" s="21"/>
      <c r="Q82" s="59"/>
      <c r="R82" s="59"/>
      <c r="S82" s="59"/>
      <c r="T82" s="108"/>
      <c r="U82" s="59"/>
      <c r="V82" s="59"/>
      <c r="W82" s="59"/>
      <c r="X82" s="59"/>
      <c r="Y82" s="59"/>
      <c r="Z82" s="59"/>
      <c r="AA82" s="59"/>
      <c r="AB82" s="59"/>
      <c r="AC82" s="59"/>
      <c r="AD82" s="59"/>
      <c r="AE82" s="59"/>
      <c r="AF82" s="59"/>
      <c r="AG82" s="59"/>
    </row>
    <row r="83" spans="1:33" x14ac:dyDescent="0.2">
      <c r="A83" s="170" t="s">
        <v>138</v>
      </c>
      <c r="B83" s="171">
        <v>1.131109731540513</v>
      </c>
      <c r="C83" s="171"/>
      <c r="D83" s="171"/>
      <c r="E83" s="172"/>
      <c r="F83" s="21"/>
      <c r="Q83" s="59"/>
      <c r="R83" s="59"/>
      <c r="S83" s="59"/>
      <c r="T83" s="108"/>
      <c r="U83" s="203"/>
      <c r="V83" s="59"/>
      <c r="W83" s="59"/>
      <c r="X83" s="59"/>
      <c r="Y83" s="59"/>
      <c r="Z83" s="59"/>
      <c r="AA83" s="59"/>
      <c r="AB83" s="59"/>
      <c r="AC83" s="59"/>
      <c r="AD83" s="59"/>
      <c r="AE83" s="59"/>
      <c r="AF83" s="59"/>
      <c r="AG83" s="59"/>
    </row>
    <row r="84" spans="1:33" x14ac:dyDescent="0.2">
      <c r="A84" s="170" t="s">
        <v>139</v>
      </c>
      <c r="B84" s="171">
        <v>0.79517066260249358</v>
      </c>
      <c r="C84" s="171"/>
      <c r="D84" s="171"/>
      <c r="E84" s="172"/>
      <c r="F84" s="21"/>
      <c r="Q84" s="59"/>
      <c r="R84" s="59"/>
      <c r="S84" s="59"/>
      <c r="T84" s="108"/>
      <c r="U84" s="203"/>
      <c r="V84" s="59"/>
      <c r="W84" s="59"/>
      <c r="X84" s="59"/>
      <c r="Y84" s="59"/>
      <c r="Z84" s="59"/>
      <c r="AA84" s="59"/>
      <c r="AB84" s="59"/>
      <c r="AC84" s="59"/>
      <c r="AD84" s="59"/>
      <c r="AE84" s="59"/>
      <c r="AF84" s="59"/>
      <c r="AG84" s="59"/>
    </row>
    <row r="85" spans="1:33" x14ac:dyDescent="0.2">
      <c r="A85" s="170" t="s">
        <v>140</v>
      </c>
      <c r="B85" s="171">
        <v>1.7548251825988159</v>
      </c>
      <c r="C85" s="171">
        <v>1.9096164866880851</v>
      </c>
      <c r="D85" s="171">
        <v>7.7434369168330949E-2</v>
      </c>
      <c r="E85" s="172">
        <v>2.2000000000000001E-3</v>
      </c>
      <c r="F85" s="21"/>
      <c r="Q85" s="59"/>
      <c r="R85" s="59"/>
      <c r="S85" s="59"/>
      <c r="T85" s="108"/>
      <c r="U85" s="203"/>
      <c r="V85" s="59"/>
      <c r="W85" s="59"/>
      <c r="X85" s="59"/>
      <c r="Y85" s="59"/>
      <c r="Z85" s="59"/>
      <c r="AA85" s="59"/>
      <c r="AB85" s="59"/>
      <c r="AC85" s="59"/>
      <c r="AD85" s="59"/>
      <c r="AE85" s="59"/>
      <c r="AF85" s="59"/>
      <c r="AG85" s="59"/>
    </row>
    <row r="86" spans="1:33" x14ac:dyDescent="0.2">
      <c r="A86" s="170" t="s">
        <v>141</v>
      </c>
      <c r="B86" s="171">
        <v>1.9912528602809478</v>
      </c>
      <c r="C86" s="171"/>
      <c r="D86" s="171"/>
      <c r="E86" s="172"/>
      <c r="F86" s="21"/>
      <c r="Q86" s="203"/>
      <c r="R86" s="203"/>
      <c r="S86" s="203"/>
      <c r="T86" s="203"/>
      <c r="U86" s="203"/>
      <c r="V86" s="203"/>
      <c r="W86" s="203"/>
      <c r="X86" s="127"/>
      <c r="Y86" s="127"/>
      <c r="Z86" s="127"/>
      <c r="AA86" s="59"/>
      <c r="AB86" s="59"/>
      <c r="AC86" s="59"/>
      <c r="AD86" s="59"/>
      <c r="AE86" s="59"/>
      <c r="AF86" s="59"/>
      <c r="AG86" s="59"/>
    </row>
    <row r="87" spans="1:33" x14ac:dyDescent="0.2">
      <c r="A87" s="175" t="s">
        <v>142</v>
      </c>
      <c r="B87" s="176">
        <v>1.9827714171844919</v>
      </c>
      <c r="C87" s="176"/>
      <c r="D87" s="176"/>
      <c r="E87" s="177"/>
      <c r="F87" s="21"/>
      <c r="Q87" s="203"/>
      <c r="R87" s="203"/>
      <c r="S87" s="203"/>
      <c r="T87" s="203"/>
      <c r="U87" s="203"/>
      <c r="V87" s="203"/>
      <c r="W87" s="203"/>
      <c r="X87" s="127"/>
      <c r="Y87" s="127"/>
      <c r="Z87" s="127"/>
      <c r="AA87" s="59"/>
      <c r="AB87" s="59"/>
      <c r="AC87" s="59"/>
      <c r="AD87" s="59"/>
      <c r="AE87" s="59"/>
      <c r="AF87" s="59"/>
      <c r="AG87" s="59"/>
    </row>
    <row r="88" spans="1:33" x14ac:dyDescent="0.2">
      <c r="A88" s="118"/>
      <c r="B88" s="118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Q88" s="203"/>
      <c r="R88" s="203"/>
      <c r="S88" s="203"/>
      <c r="T88" s="203"/>
      <c r="U88" s="203"/>
      <c r="V88" s="203"/>
      <c r="W88" s="203"/>
      <c r="X88" s="127"/>
      <c r="Y88" s="127"/>
      <c r="Z88" s="127"/>
      <c r="AA88" s="59"/>
      <c r="AB88" s="59"/>
      <c r="AC88" s="59"/>
      <c r="AD88" s="59"/>
      <c r="AE88" s="59"/>
      <c r="AF88" s="59"/>
      <c r="AG88" s="59"/>
    </row>
    <row r="89" spans="1:33" x14ac:dyDescent="0.2"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  <c r="AB89" s="59"/>
      <c r="AC89" s="59"/>
      <c r="AD89" s="59"/>
      <c r="AE89" s="59"/>
      <c r="AF89" s="59"/>
      <c r="AG89" s="59"/>
    </row>
    <row r="90" spans="1:33" x14ac:dyDescent="0.2">
      <c r="Q90" s="107"/>
      <c r="R90" s="107"/>
      <c r="S90" s="107"/>
      <c r="T90" s="107"/>
      <c r="U90" s="107"/>
      <c r="V90" s="108"/>
      <c r="W90" s="107"/>
      <c r="X90" s="107"/>
      <c r="Y90" s="107"/>
      <c r="Z90" s="107"/>
      <c r="AA90" s="107"/>
      <c r="AB90" s="59"/>
      <c r="AC90" s="59"/>
      <c r="AD90" s="59"/>
      <c r="AE90" s="59"/>
      <c r="AF90" s="59"/>
      <c r="AG90" s="59"/>
    </row>
    <row r="91" spans="1:33" x14ac:dyDescent="0.2">
      <c r="Q91" s="107"/>
      <c r="R91" s="107"/>
      <c r="S91" s="107"/>
      <c r="T91" s="107"/>
      <c r="U91" s="107"/>
      <c r="V91" s="108"/>
      <c r="W91" s="107"/>
      <c r="X91" s="107"/>
      <c r="Y91" s="107"/>
      <c r="Z91" s="107"/>
      <c r="AA91" s="107"/>
      <c r="AB91" s="59"/>
      <c r="AC91" s="59"/>
      <c r="AD91" s="59"/>
      <c r="AE91" s="59"/>
      <c r="AF91" s="59"/>
      <c r="AG91" s="59"/>
    </row>
    <row r="92" spans="1:33" x14ac:dyDescent="0.2">
      <c r="Q92" s="107"/>
      <c r="R92" s="107"/>
      <c r="S92" s="107"/>
      <c r="T92" s="107"/>
      <c r="U92" s="107"/>
      <c r="V92" s="108"/>
      <c r="W92" s="107"/>
      <c r="X92" s="107"/>
      <c r="Y92" s="107"/>
      <c r="Z92" s="107"/>
      <c r="AA92" s="107"/>
      <c r="AB92" s="59"/>
      <c r="AC92" s="59"/>
      <c r="AD92" s="59"/>
      <c r="AE92" s="59"/>
      <c r="AF92" s="59"/>
      <c r="AG92" s="59"/>
    </row>
    <row r="93" spans="1:33" x14ac:dyDescent="0.2">
      <c r="Q93" s="107"/>
      <c r="R93" s="107"/>
      <c r="S93" s="107"/>
      <c r="T93" s="107"/>
      <c r="U93" s="107"/>
      <c r="V93" s="108"/>
      <c r="W93" s="107"/>
      <c r="X93" s="107"/>
      <c r="Y93" s="107"/>
      <c r="Z93" s="107"/>
      <c r="AA93" s="107"/>
      <c r="AB93" s="59"/>
      <c r="AC93" s="59"/>
      <c r="AD93" s="59"/>
      <c r="AE93" s="59"/>
      <c r="AF93" s="59"/>
      <c r="AG93" s="59"/>
    </row>
    <row r="94" spans="1:33" x14ac:dyDescent="0.2">
      <c r="Q94" s="107"/>
      <c r="R94" s="107"/>
      <c r="S94" s="107"/>
      <c r="T94" s="107"/>
      <c r="U94" s="107"/>
      <c r="V94" s="108"/>
      <c r="W94" s="107"/>
      <c r="X94" s="107"/>
      <c r="Y94" s="107"/>
      <c r="Z94" s="107"/>
      <c r="AA94" s="107"/>
      <c r="AB94" s="59"/>
      <c r="AC94" s="59"/>
      <c r="AD94" s="59"/>
      <c r="AE94" s="59"/>
      <c r="AF94" s="59"/>
      <c r="AG94" s="59"/>
    </row>
    <row r="95" spans="1:33" x14ac:dyDescent="0.2">
      <c r="Q95" s="107"/>
      <c r="R95" s="107"/>
      <c r="S95" s="107"/>
      <c r="T95" s="107"/>
      <c r="U95" s="107"/>
      <c r="V95" s="108"/>
      <c r="W95" s="107"/>
      <c r="X95" s="107"/>
      <c r="Y95" s="107"/>
      <c r="Z95" s="107"/>
      <c r="AA95" s="107"/>
      <c r="AB95" s="59"/>
      <c r="AC95" s="59"/>
      <c r="AD95" s="59"/>
      <c r="AE95" s="59"/>
      <c r="AF95" s="59"/>
      <c r="AG95" s="59"/>
    </row>
    <row r="96" spans="1:33" x14ac:dyDescent="0.2">
      <c r="Q96" s="107"/>
      <c r="R96" s="107"/>
      <c r="S96" s="107"/>
      <c r="T96" s="107"/>
      <c r="U96" s="107"/>
      <c r="V96" s="108"/>
      <c r="W96" s="107"/>
      <c r="X96" s="107"/>
      <c r="Y96" s="107"/>
      <c r="Z96" s="107"/>
      <c r="AA96" s="107"/>
      <c r="AB96" s="59"/>
      <c r="AC96" s="59"/>
      <c r="AD96" s="59"/>
      <c r="AE96" s="59"/>
      <c r="AF96" s="59"/>
      <c r="AG96" s="59"/>
    </row>
    <row r="97" spans="13:33" x14ac:dyDescent="0.2">
      <c r="Q97" s="107"/>
      <c r="R97" s="107"/>
      <c r="S97" s="107"/>
      <c r="T97" s="107"/>
      <c r="U97" s="107"/>
      <c r="V97" s="108"/>
      <c r="W97" s="107"/>
      <c r="X97" s="107"/>
      <c r="Y97" s="107"/>
      <c r="Z97" s="107"/>
      <c r="AA97" s="107"/>
      <c r="AB97" s="59"/>
      <c r="AC97" s="59"/>
      <c r="AD97" s="59"/>
      <c r="AE97" s="59"/>
      <c r="AF97" s="59"/>
      <c r="AG97" s="59"/>
    </row>
    <row r="98" spans="13:33" x14ac:dyDescent="0.2">
      <c r="Q98" s="107"/>
      <c r="R98" s="107"/>
      <c r="S98" s="107"/>
      <c r="T98" s="107"/>
      <c r="U98" s="107"/>
      <c r="V98" s="108"/>
      <c r="W98" s="107"/>
      <c r="X98" s="107"/>
      <c r="Y98" s="107"/>
      <c r="Z98" s="107"/>
      <c r="AA98" s="107"/>
      <c r="AB98" s="59"/>
      <c r="AC98" s="59"/>
      <c r="AD98" s="59"/>
      <c r="AE98" s="59"/>
      <c r="AF98" s="59"/>
      <c r="AG98" s="59"/>
    </row>
    <row r="99" spans="13:33" x14ac:dyDescent="0.2">
      <c r="Q99" s="107"/>
      <c r="R99" s="107"/>
      <c r="S99" s="107"/>
      <c r="T99" s="107"/>
      <c r="U99" s="107"/>
      <c r="V99" s="108"/>
      <c r="W99" s="107"/>
      <c r="X99" s="107"/>
      <c r="Y99" s="107"/>
      <c r="Z99" s="107"/>
      <c r="AA99" s="107"/>
      <c r="AB99" s="59"/>
      <c r="AC99" s="59"/>
      <c r="AD99" s="59"/>
      <c r="AE99" s="59"/>
      <c r="AF99" s="59"/>
      <c r="AG99" s="59"/>
    </row>
    <row r="100" spans="13:33" x14ac:dyDescent="0.2">
      <c r="Q100" s="107"/>
      <c r="R100" s="107"/>
      <c r="S100" s="107"/>
      <c r="T100" s="107"/>
      <c r="U100" s="107"/>
      <c r="V100" s="108"/>
      <c r="W100" s="107"/>
      <c r="X100" s="107"/>
      <c r="Y100" s="107"/>
      <c r="Z100" s="107"/>
      <c r="AA100" s="107"/>
      <c r="AB100" s="59"/>
      <c r="AC100" s="59"/>
      <c r="AD100" s="59"/>
      <c r="AE100" s="59"/>
      <c r="AF100" s="59"/>
      <c r="AG100" s="59"/>
    </row>
    <row r="101" spans="13:33" x14ac:dyDescent="0.2">
      <c r="Q101" s="107"/>
      <c r="R101" s="107"/>
      <c r="S101" s="107"/>
      <c r="T101" s="107"/>
      <c r="U101" s="107"/>
      <c r="V101" s="108"/>
      <c r="W101" s="107"/>
      <c r="X101" s="107"/>
      <c r="Y101" s="107"/>
      <c r="Z101" s="107"/>
      <c r="AA101" s="107"/>
      <c r="AB101" s="59"/>
      <c r="AC101" s="59"/>
      <c r="AD101" s="59"/>
      <c r="AE101" s="59"/>
      <c r="AF101" s="59"/>
      <c r="AG101" s="59"/>
    </row>
    <row r="102" spans="13:33" x14ac:dyDescent="0.2">
      <c r="Q102" s="107"/>
      <c r="R102" s="107"/>
      <c r="S102" s="107"/>
      <c r="T102" s="107"/>
      <c r="U102" s="107"/>
      <c r="V102" s="108"/>
      <c r="W102" s="107"/>
      <c r="X102" s="107"/>
      <c r="Y102" s="107"/>
      <c r="Z102" s="107"/>
      <c r="AA102" s="107"/>
      <c r="AB102" s="59"/>
      <c r="AC102" s="59"/>
      <c r="AD102" s="59"/>
      <c r="AE102" s="59"/>
      <c r="AF102" s="59"/>
      <c r="AG102" s="59"/>
    </row>
    <row r="103" spans="13:33" x14ac:dyDescent="0.2">
      <c r="Q103" s="107"/>
      <c r="R103" s="107"/>
      <c r="S103" s="107"/>
      <c r="T103" s="107"/>
      <c r="U103" s="107"/>
      <c r="V103" s="108"/>
      <c r="W103" s="107"/>
      <c r="X103" s="107"/>
      <c r="Y103" s="107"/>
      <c r="Z103" s="107"/>
      <c r="AA103" s="107"/>
      <c r="AB103" s="59"/>
      <c r="AC103" s="59"/>
      <c r="AD103" s="59"/>
      <c r="AE103" s="59"/>
      <c r="AF103" s="59"/>
      <c r="AG103" s="59"/>
    </row>
    <row r="104" spans="13:33" x14ac:dyDescent="0.2">
      <c r="Q104" s="107"/>
      <c r="R104" s="107"/>
      <c r="S104" s="107"/>
      <c r="T104" s="107"/>
      <c r="U104" s="107"/>
      <c r="V104" s="108"/>
      <c r="W104" s="107"/>
      <c r="X104" s="107"/>
      <c r="Y104" s="107"/>
      <c r="Z104" s="107"/>
      <c r="AA104" s="107"/>
      <c r="AB104" s="59"/>
      <c r="AC104" s="59"/>
      <c r="AD104" s="59"/>
      <c r="AE104" s="59"/>
      <c r="AF104" s="59"/>
      <c r="AG104" s="59"/>
    </row>
    <row r="105" spans="13:33" x14ac:dyDescent="0.2">
      <c r="Q105" s="107"/>
      <c r="R105" s="107"/>
      <c r="S105" s="107"/>
      <c r="T105" s="107"/>
      <c r="U105" s="107"/>
      <c r="V105" s="108"/>
      <c r="W105" s="107"/>
      <c r="X105" s="107"/>
      <c r="Y105" s="107"/>
      <c r="Z105" s="107"/>
      <c r="AA105" s="107"/>
      <c r="AB105" s="59"/>
      <c r="AC105" s="59"/>
      <c r="AD105" s="59"/>
      <c r="AE105" s="59"/>
      <c r="AF105" s="59"/>
      <c r="AG105" s="59"/>
    </row>
    <row r="106" spans="13:33" x14ac:dyDescent="0.2">
      <c r="Q106" s="107"/>
      <c r="R106" s="107"/>
      <c r="S106" s="107"/>
      <c r="T106" s="107"/>
      <c r="U106" s="107"/>
      <c r="V106" s="108"/>
      <c r="W106" s="107"/>
      <c r="X106" s="107"/>
      <c r="Y106" s="107"/>
      <c r="Z106" s="107"/>
      <c r="AA106" s="107"/>
      <c r="AB106" s="59"/>
      <c r="AC106" s="59"/>
      <c r="AD106" s="59"/>
      <c r="AE106" s="59"/>
      <c r="AF106" s="59"/>
      <c r="AG106" s="59"/>
    </row>
    <row r="107" spans="13:33" x14ac:dyDescent="0.2">
      <c r="Q107" s="107"/>
      <c r="R107" s="107"/>
      <c r="S107" s="107"/>
      <c r="T107" s="107"/>
      <c r="U107" s="107"/>
      <c r="V107" s="108"/>
      <c r="W107" s="107"/>
      <c r="X107" s="107"/>
      <c r="Y107" s="107"/>
      <c r="Z107" s="107"/>
      <c r="AA107" s="107"/>
      <c r="AB107" s="59"/>
      <c r="AC107" s="59"/>
      <c r="AD107" s="59"/>
      <c r="AE107" s="59"/>
      <c r="AF107" s="59"/>
      <c r="AG107" s="59"/>
    </row>
    <row r="108" spans="13:33" x14ac:dyDescent="0.2">
      <c r="Q108" s="107"/>
      <c r="R108" s="107"/>
      <c r="S108" s="107"/>
      <c r="T108" s="107"/>
      <c r="U108" s="107"/>
      <c r="V108" s="108"/>
      <c r="W108" s="107"/>
      <c r="X108" s="107"/>
      <c r="Y108" s="107"/>
      <c r="Z108" s="107"/>
      <c r="AA108" s="107"/>
      <c r="AB108" s="59"/>
      <c r="AC108" s="59"/>
      <c r="AD108" s="59"/>
      <c r="AE108" s="59"/>
      <c r="AF108" s="59"/>
      <c r="AG108" s="59"/>
    </row>
    <row r="109" spans="13:33" x14ac:dyDescent="0.2">
      <c r="M109" s="21"/>
      <c r="N109" s="21"/>
      <c r="O109" s="21"/>
      <c r="Q109" s="59"/>
      <c r="R109" s="59"/>
      <c r="S109" s="59"/>
      <c r="T109" s="59"/>
      <c r="U109" s="59"/>
      <c r="V109" s="59"/>
      <c r="W109" s="59"/>
      <c r="X109" s="59"/>
      <c r="Y109" s="59"/>
      <c r="Z109" s="59"/>
      <c r="AA109" s="59"/>
      <c r="AB109" s="59"/>
      <c r="AC109" s="59"/>
      <c r="AD109" s="59"/>
      <c r="AE109" s="59"/>
      <c r="AF109" s="59"/>
      <c r="AG109" s="59"/>
    </row>
    <row r="110" spans="13:33" x14ac:dyDescent="0.2">
      <c r="M110" s="21"/>
      <c r="N110" s="21"/>
      <c r="O110" s="21"/>
      <c r="Q110" s="59"/>
      <c r="R110" s="59"/>
      <c r="S110" s="59"/>
      <c r="T110" s="59"/>
      <c r="U110" s="59"/>
      <c r="V110" s="59"/>
      <c r="W110" s="59"/>
      <c r="X110" s="59"/>
      <c r="Y110" s="59"/>
      <c r="Z110" s="59"/>
      <c r="AA110" s="59"/>
      <c r="AB110" s="59"/>
      <c r="AC110" s="59"/>
      <c r="AD110" s="59"/>
      <c r="AE110" s="59"/>
      <c r="AF110" s="59"/>
      <c r="AG110" s="59"/>
    </row>
    <row r="111" spans="13:33" x14ac:dyDescent="0.2">
      <c r="O111" s="21"/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  <c r="AB111" s="59"/>
      <c r="AC111" s="59"/>
      <c r="AD111" s="59"/>
      <c r="AE111" s="59"/>
      <c r="AF111" s="59"/>
      <c r="AG111" s="59"/>
    </row>
    <row r="112" spans="13:33" x14ac:dyDescent="0.2">
      <c r="M112" s="59"/>
      <c r="N112" s="59"/>
      <c r="Q112" s="59"/>
      <c r="R112" s="59"/>
      <c r="S112" s="59"/>
      <c r="T112" s="59"/>
      <c r="U112" s="59"/>
      <c r="V112" s="59"/>
      <c r="W112" s="59"/>
      <c r="X112" s="59"/>
      <c r="Y112" s="59"/>
      <c r="Z112" s="59"/>
      <c r="AA112" s="59"/>
      <c r="AB112" s="59"/>
      <c r="AC112" s="59"/>
      <c r="AD112" s="59"/>
      <c r="AE112" s="59"/>
      <c r="AF112" s="59"/>
      <c r="AG112" s="59"/>
    </row>
    <row r="113" spans="17:33" x14ac:dyDescent="0.2">
      <c r="Q113" s="59"/>
      <c r="R113" s="59"/>
      <c r="S113" s="59"/>
      <c r="T113" s="59"/>
      <c r="U113" s="59"/>
      <c r="V113" s="59"/>
      <c r="W113" s="59"/>
      <c r="X113" s="59"/>
      <c r="Y113" s="59"/>
      <c r="Z113" s="59"/>
      <c r="AA113" s="59"/>
      <c r="AB113" s="59"/>
      <c r="AC113" s="59"/>
      <c r="AD113" s="59"/>
      <c r="AE113" s="59"/>
      <c r="AF113" s="59"/>
      <c r="AG113" s="59"/>
    </row>
    <row r="114" spans="17:33" x14ac:dyDescent="0.2">
      <c r="Q114" s="59"/>
      <c r="R114" s="59"/>
      <c r="S114" s="59"/>
      <c r="T114" s="59"/>
      <c r="U114" s="59"/>
      <c r="V114" s="59"/>
      <c r="W114" s="59"/>
      <c r="X114" s="59"/>
      <c r="Y114" s="59"/>
      <c r="Z114" s="59"/>
      <c r="AA114" s="59"/>
      <c r="AB114" s="59"/>
      <c r="AC114" s="59"/>
      <c r="AD114" s="59"/>
      <c r="AE114" s="59"/>
      <c r="AF114" s="59"/>
      <c r="AG114" s="59"/>
    </row>
    <row r="115" spans="17:33" x14ac:dyDescent="0.2">
      <c r="Q115" s="59"/>
      <c r="R115" s="59"/>
      <c r="S115" s="59"/>
      <c r="T115" s="59"/>
      <c r="U115" s="59"/>
      <c r="V115" s="59"/>
      <c r="W115" s="59"/>
      <c r="X115" s="59"/>
      <c r="Y115" s="59"/>
      <c r="Z115" s="59"/>
      <c r="AA115" s="59"/>
      <c r="AB115" s="59"/>
      <c r="AC115" s="59"/>
      <c r="AD115" s="59"/>
      <c r="AE115" s="59"/>
      <c r="AF115" s="59"/>
      <c r="AG115" s="59"/>
    </row>
    <row r="116" spans="17:33" x14ac:dyDescent="0.2"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59"/>
      <c r="AE116" s="59"/>
      <c r="AF116" s="59"/>
      <c r="AG116" s="59"/>
    </row>
    <row r="117" spans="17:33" x14ac:dyDescent="0.2">
      <c r="Q117" s="59"/>
      <c r="R117" s="59"/>
      <c r="S117" s="59"/>
      <c r="T117" s="59"/>
      <c r="U117" s="59"/>
      <c r="V117" s="59"/>
      <c r="W117" s="59"/>
      <c r="X117" s="59"/>
      <c r="Y117" s="59"/>
      <c r="Z117" s="59"/>
      <c r="AA117" s="59"/>
      <c r="AB117" s="59"/>
      <c r="AC117" s="59"/>
      <c r="AD117" s="59"/>
      <c r="AE117" s="59"/>
      <c r="AF117" s="59"/>
      <c r="AG117" s="59"/>
    </row>
    <row r="118" spans="17:33" x14ac:dyDescent="0.2">
      <c r="Q118" s="59"/>
      <c r="R118" s="59"/>
      <c r="S118" s="59"/>
      <c r="T118" s="59"/>
      <c r="U118" s="59"/>
      <c r="V118" s="59"/>
      <c r="W118" s="59"/>
      <c r="X118" s="59"/>
      <c r="Y118" s="59"/>
      <c r="Z118" s="59"/>
      <c r="AA118" s="59"/>
      <c r="AB118" s="59"/>
      <c r="AC118" s="59"/>
      <c r="AD118" s="59"/>
      <c r="AE118" s="59"/>
      <c r="AF118" s="59"/>
      <c r="AG118" s="59"/>
    </row>
    <row r="119" spans="17:33" x14ac:dyDescent="0.2">
      <c r="Q119" s="59"/>
      <c r="R119" s="59"/>
      <c r="S119" s="59"/>
      <c r="T119" s="59"/>
      <c r="U119" s="59"/>
      <c r="V119" s="59"/>
      <c r="W119" s="59"/>
      <c r="X119" s="59"/>
      <c r="Y119" s="59"/>
      <c r="Z119" s="59"/>
      <c r="AA119" s="59"/>
      <c r="AB119" s="59"/>
      <c r="AC119" s="59"/>
      <c r="AD119" s="59"/>
      <c r="AE119" s="59"/>
      <c r="AF119" s="59"/>
      <c r="AG119" s="59"/>
    </row>
    <row r="120" spans="17:33" x14ac:dyDescent="0.2"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  <c r="AC120" s="59"/>
      <c r="AD120" s="59"/>
      <c r="AE120" s="59"/>
      <c r="AF120" s="59"/>
      <c r="AG120" s="59"/>
    </row>
    <row r="121" spans="17:33" x14ac:dyDescent="0.2">
      <c r="Q121" s="59"/>
      <c r="R121" s="59"/>
      <c r="S121" s="59"/>
      <c r="T121" s="59"/>
      <c r="U121" s="59"/>
      <c r="V121" s="59"/>
      <c r="W121" s="59"/>
      <c r="X121" s="59"/>
      <c r="Y121" s="59"/>
      <c r="Z121" s="59"/>
      <c r="AA121" s="59"/>
      <c r="AB121" s="59"/>
      <c r="AC121" s="59"/>
      <c r="AD121" s="59"/>
      <c r="AE121" s="59"/>
      <c r="AF121" s="59"/>
      <c r="AG121" s="59"/>
    </row>
    <row r="122" spans="17:33" x14ac:dyDescent="0.2">
      <c r="Q122" s="59"/>
      <c r="R122" s="59"/>
      <c r="S122" s="59"/>
      <c r="T122" s="59"/>
      <c r="U122" s="59"/>
      <c r="V122" s="59"/>
      <c r="W122" s="59"/>
      <c r="X122" s="59"/>
      <c r="Y122" s="59"/>
      <c r="Z122" s="59"/>
      <c r="AA122" s="59"/>
      <c r="AB122" s="59"/>
      <c r="AC122" s="59"/>
      <c r="AD122" s="59"/>
      <c r="AE122" s="59"/>
      <c r="AF122" s="59"/>
      <c r="AG122" s="59"/>
    </row>
    <row r="123" spans="17:33" x14ac:dyDescent="0.2">
      <c r="Q123" s="59"/>
      <c r="R123" s="59"/>
      <c r="S123" s="59"/>
      <c r="T123" s="59"/>
      <c r="U123" s="59"/>
      <c r="V123" s="59"/>
      <c r="W123" s="59"/>
      <c r="X123" s="59"/>
      <c r="Y123" s="59"/>
      <c r="Z123" s="59"/>
      <c r="AA123" s="59"/>
      <c r="AB123" s="59"/>
      <c r="AC123" s="59"/>
      <c r="AD123" s="59"/>
      <c r="AE123" s="59"/>
      <c r="AF123" s="59"/>
      <c r="AG123" s="59"/>
    </row>
    <row r="124" spans="17:33" x14ac:dyDescent="0.2"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  <c r="AB124" s="59"/>
      <c r="AC124" s="59"/>
      <c r="AD124" s="59"/>
      <c r="AE124" s="59"/>
      <c r="AF124" s="59"/>
      <c r="AG124" s="59"/>
    </row>
    <row r="125" spans="17:33" x14ac:dyDescent="0.2"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  <c r="AB125" s="59"/>
      <c r="AC125" s="59"/>
      <c r="AD125" s="59"/>
      <c r="AE125" s="59"/>
      <c r="AF125" s="59"/>
      <c r="AG125" s="59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opLeftCell="A7" zoomScale="80" zoomScaleNormal="80" workbookViewId="0">
      <selection activeCell="I22" sqref="I22"/>
    </sheetView>
  </sheetViews>
  <sheetFormatPr defaultRowHeight="14.25" x14ac:dyDescent="0.2"/>
  <cols>
    <col min="1" max="1" width="12.75" style="8" customWidth="1"/>
    <col min="2" max="16384" width="9" style="8"/>
  </cols>
  <sheetData>
    <row r="1" spans="1:16" x14ac:dyDescent="0.2">
      <c r="A1" s="8" t="s">
        <v>146</v>
      </c>
    </row>
    <row r="2" spans="1:16" x14ac:dyDescent="0.2">
      <c r="A2" s="43"/>
      <c r="B2" s="181" t="s">
        <v>122</v>
      </c>
      <c r="C2" s="181" t="s">
        <v>147</v>
      </c>
      <c r="D2" s="181" t="s">
        <v>148</v>
      </c>
      <c r="E2" s="182" t="s">
        <v>149</v>
      </c>
    </row>
    <row r="3" spans="1:16" x14ac:dyDescent="0.2">
      <c r="A3" s="46" t="s">
        <v>129</v>
      </c>
      <c r="B3" s="47">
        <v>0.34760000000000002</v>
      </c>
      <c r="C3" s="47">
        <v>0.3846</v>
      </c>
      <c r="D3" s="47">
        <v>0.39419999999999999</v>
      </c>
      <c r="E3" s="48">
        <v>0.36709999999999998</v>
      </c>
      <c r="G3" s="22"/>
      <c r="H3" s="22"/>
      <c r="I3" s="22"/>
      <c r="J3" s="22"/>
      <c r="K3" s="22"/>
      <c r="L3" s="22"/>
      <c r="M3" s="22"/>
      <c r="N3" s="22"/>
      <c r="O3" s="22"/>
      <c r="P3" s="22"/>
    </row>
    <row r="4" spans="1:16" x14ac:dyDescent="0.2">
      <c r="A4" s="46"/>
      <c r="B4" s="47">
        <v>0.3125</v>
      </c>
      <c r="C4" s="47">
        <v>0.40150000000000002</v>
      </c>
      <c r="D4" s="47">
        <v>0.3548</v>
      </c>
      <c r="E4" s="48">
        <v>0.38469999999999999</v>
      </c>
    </row>
    <row r="5" spans="1:16" x14ac:dyDescent="0.2">
      <c r="A5" s="46"/>
      <c r="B5" s="47">
        <v>0.32479999999999998</v>
      </c>
      <c r="C5" s="47">
        <v>0.41170000000000001</v>
      </c>
      <c r="D5" s="47">
        <v>0.34820000000000001</v>
      </c>
      <c r="E5" s="48">
        <v>0.36670000000000003</v>
      </c>
    </row>
    <row r="6" spans="1:16" x14ac:dyDescent="0.2">
      <c r="A6" s="46" t="s">
        <v>83</v>
      </c>
      <c r="B6" s="47">
        <v>0.22359999999999999</v>
      </c>
      <c r="C6" s="47">
        <v>0.33250000000000002</v>
      </c>
      <c r="D6" s="47">
        <v>0.29959999999999998</v>
      </c>
      <c r="E6" s="48">
        <v>0.3427</v>
      </c>
    </row>
    <row r="7" spans="1:16" x14ac:dyDescent="0.2">
      <c r="A7" s="46"/>
      <c r="B7" s="161">
        <v>0.2117</v>
      </c>
      <c r="C7" s="161">
        <v>0.3024</v>
      </c>
      <c r="D7" s="161">
        <v>0.28460000000000002</v>
      </c>
      <c r="E7" s="183">
        <v>0.38640000000000002</v>
      </c>
    </row>
    <row r="8" spans="1:16" x14ac:dyDescent="0.2">
      <c r="A8" s="46"/>
      <c r="B8" s="161">
        <v>0.2286</v>
      </c>
      <c r="C8" s="161">
        <v>0.33539999999999998</v>
      </c>
      <c r="D8" s="161">
        <v>0.3004</v>
      </c>
      <c r="E8" s="183">
        <v>0.35489999999999999</v>
      </c>
    </row>
    <row r="9" spans="1:16" x14ac:dyDescent="0.2">
      <c r="A9" s="46"/>
      <c r="B9" s="47">
        <v>0.64326812428078251</v>
      </c>
      <c r="C9" s="47">
        <v>0.86453458138325534</v>
      </c>
      <c r="D9" s="47">
        <v>0.76002029426686957</v>
      </c>
      <c r="E9" s="48">
        <v>0.93353309724870615</v>
      </c>
    </row>
    <row r="10" spans="1:16" x14ac:dyDescent="0.2">
      <c r="A10" s="46"/>
      <c r="B10" s="47">
        <v>0.67744000000000004</v>
      </c>
      <c r="C10" s="47">
        <v>0.75317559153175584</v>
      </c>
      <c r="D10" s="47">
        <v>0.80214205186020293</v>
      </c>
      <c r="E10" s="48">
        <v>1.0044190278138809</v>
      </c>
    </row>
    <row r="11" spans="1:16" x14ac:dyDescent="0.2">
      <c r="A11" s="46"/>
      <c r="B11" s="47">
        <v>0.7038177339901478</v>
      </c>
      <c r="C11" s="47">
        <v>0.81467087685207673</v>
      </c>
      <c r="D11" s="47">
        <v>0.86272257323377366</v>
      </c>
      <c r="E11" s="48">
        <v>0.96782110717207515</v>
      </c>
    </row>
    <row r="12" spans="1:16" x14ac:dyDescent="0.2">
      <c r="A12" s="46"/>
      <c r="B12" s="47">
        <v>35.673187571921744</v>
      </c>
      <c r="C12" s="47">
        <v>13.54654186167447</v>
      </c>
      <c r="D12" s="47">
        <v>23.99797057331304</v>
      </c>
      <c r="E12" s="48">
        <v>6.6466902751293873</v>
      </c>
    </row>
    <row r="13" spans="1:16" x14ac:dyDescent="0.2">
      <c r="A13" s="46"/>
      <c r="B13" s="47">
        <v>32.256</v>
      </c>
      <c r="C13" s="47">
        <v>24.68244084682442</v>
      </c>
      <c r="D13" s="47">
        <v>19.785794813979706</v>
      </c>
      <c r="E13" s="48">
        <v>-0.44190278138809447</v>
      </c>
    </row>
    <row r="14" spans="1:16" x14ac:dyDescent="0.2">
      <c r="A14" s="46"/>
      <c r="B14" s="47">
        <v>29.618226600985224</v>
      </c>
      <c r="C14" s="47">
        <v>18.532912314792327</v>
      </c>
      <c r="D14" s="47">
        <v>13.72774267662264</v>
      </c>
      <c r="E14" s="48">
        <v>3.2178892827924841</v>
      </c>
    </row>
    <row r="15" spans="1:16" x14ac:dyDescent="0.2">
      <c r="A15" s="46" t="s">
        <v>201</v>
      </c>
      <c r="B15" s="47">
        <v>32.51580472430232</v>
      </c>
      <c r="C15" s="47">
        <v>18.920631674430407</v>
      </c>
      <c r="D15" s="47">
        <v>19.170502687971794</v>
      </c>
      <c r="E15" s="48">
        <v>3.1408922588445924</v>
      </c>
    </row>
    <row r="16" spans="1:16" x14ac:dyDescent="0.2">
      <c r="A16" s="46" t="s">
        <v>202</v>
      </c>
      <c r="B16" s="47">
        <v>1.7527370938970934</v>
      </c>
      <c r="C16" s="47">
        <v>3.2204971809874641</v>
      </c>
      <c r="D16" s="47">
        <v>2.9806785336415675</v>
      </c>
      <c r="E16" s="48">
        <v>2.0466626726209332</v>
      </c>
    </row>
    <row r="17" spans="1:13" x14ac:dyDescent="0.2">
      <c r="A17" s="95" t="s">
        <v>27</v>
      </c>
      <c r="B17" s="79"/>
      <c r="C17" s="79">
        <v>2.07E-2</v>
      </c>
      <c r="D17" s="79">
        <v>1.8200000000000001E-2</v>
      </c>
      <c r="E17" s="96">
        <v>4.0000000000000002E-4</v>
      </c>
    </row>
    <row r="23" spans="1:13" x14ac:dyDescent="0.2">
      <c r="A23" s="8" t="s">
        <v>150</v>
      </c>
    </row>
    <row r="25" spans="1:13" x14ac:dyDescent="0.2">
      <c r="A25" s="128"/>
      <c r="B25" s="198"/>
      <c r="C25" s="129" t="s">
        <v>152</v>
      </c>
      <c r="D25" s="129" t="s">
        <v>153</v>
      </c>
      <c r="E25" s="129" t="s">
        <v>154</v>
      </c>
      <c r="F25" s="129" t="s">
        <v>155</v>
      </c>
      <c r="G25" s="129" t="s">
        <v>156</v>
      </c>
      <c r="H25" s="129" t="s">
        <v>157</v>
      </c>
      <c r="I25" s="129" t="s">
        <v>158</v>
      </c>
      <c r="J25" s="129" t="s">
        <v>159</v>
      </c>
      <c r="K25" s="129" t="s">
        <v>160</v>
      </c>
      <c r="L25" s="129" t="s">
        <v>161</v>
      </c>
      <c r="M25" s="130" t="s">
        <v>162</v>
      </c>
    </row>
    <row r="26" spans="1:13" x14ac:dyDescent="0.2">
      <c r="A26" s="131" t="s">
        <v>167</v>
      </c>
      <c r="B26" s="129" t="s">
        <v>151</v>
      </c>
      <c r="C26" s="132">
        <v>1</v>
      </c>
      <c r="D26" s="132">
        <v>1</v>
      </c>
      <c r="E26" s="132">
        <v>1</v>
      </c>
      <c r="F26" s="132">
        <v>1</v>
      </c>
      <c r="G26" s="132">
        <v>1</v>
      </c>
      <c r="H26" s="132">
        <v>1</v>
      </c>
      <c r="I26" s="132">
        <v>1</v>
      </c>
      <c r="J26" s="132">
        <v>1</v>
      </c>
      <c r="K26" s="38">
        <v>0.99999999999999978</v>
      </c>
      <c r="L26" s="38">
        <v>1</v>
      </c>
      <c r="M26" s="39">
        <v>1</v>
      </c>
    </row>
    <row r="27" spans="1:13" x14ac:dyDescent="0.2">
      <c r="A27" s="131" t="s">
        <v>166</v>
      </c>
      <c r="B27" s="129" t="s">
        <v>151</v>
      </c>
      <c r="C27" s="132">
        <v>1.9636495824712992</v>
      </c>
      <c r="D27" s="38">
        <v>4.2929205747073231</v>
      </c>
      <c r="E27" s="132">
        <v>2.6706365109138619</v>
      </c>
      <c r="F27" s="132">
        <v>1.3061598484508545</v>
      </c>
      <c r="G27" s="132">
        <v>1.6185792975392999</v>
      </c>
      <c r="H27" s="132">
        <v>1.5133093074771558</v>
      </c>
      <c r="I27" s="132">
        <v>1.5677729151711961</v>
      </c>
      <c r="J27" s="132">
        <v>2.0923175996721191</v>
      </c>
      <c r="K27" s="38">
        <v>1.2928244909697406</v>
      </c>
      <c r="L27" s="38">
        <v>0.49416390844539859</v>
      </c>
      <c r="M27" s="39">
        <v>1.1349930432228676</v>
      </c>
    </row>
    <row r="28" spans="1:13" x14ac:dyDescent="0.2">
      <c r="A28" s="131"/>
      <c r="B28" s="132" t="s">
        <v>163</v>
      </c>
      <c r="C28" s="132">
        <v>0.28037517323759442</v>
      </c>
      <c r="D28" s="132">
        <v>0.1660921460085846</v>
      </c>
      <c r="E28" s="132">
        <v>3.3189614753925165E-2</v>
      </c>
      <c r="F28" s="132">
        <v>1.0465414252742276E-2</v>
      </c>
      <c r="G28" s="132">
        <v>0.12093646566136425</v>
      </c>
      <c r="H28" s="132">
        <v>8.3984321619794355E-2</v>
      </c>
      <c r="I28" s="132">
        <v>3.506972540674453E-2</v>
      </c>
      <c r="J28" s="132">
        <v>0.1570396223889724</v>
      </c>
      <c r="K28" s="47">
        <v>0.24916965272219635</v>
      </c>
      <c r="L28" s="38">
        <v>0.51164849643360755</v>
      </c>
      <c r="M28" s="39">
        <v>0.13238858345389587</v>
      </c>
    </row>
    <row r="29" spans="1:13" x14ac:dyDescent="0.2">
      <c r="A29" s="131"/>
      <c r="B29" s="197" t="s">
        <v>300</v>
      </c>
      <c r="C29" s="38">
        <v>0.1308552868623396</v>
      </c>
      <c r="D29" s="38">
        <v>0.73145888727976383</v>
      </c>
      <c r="E29" s="132">
        <v>0.13040144762034919</v>
      </c>
      <c r="F29" s="132">
        <v>3.8611958197216675E-2</v>
      </c>
      <c r="G29" s="132">
        <v>1.0177109478813919E-2</v>
      </c>
      <c r="H29" s="132">
        <v>8.7376854826453174E-2</v>
      </c>
      <c r="I29" s="132">
        <v>1.3994930262704241E-2</v>
      </c>
      <c r="J29" s="132">
        <v>0.16930112031224009</v>
      </c>
      <c r="K29" s="38">
        <v>0.24571744999693945</v>
      </c>
      <c r="L29" s="38">
        <v>0.19226466346154378</v>
      </c>
      <c r="M29" s="39">
        <v>0.12804664029210894</v>
      </c>
    </row>
    <row r="30" spans="1:13" x14ac:dyDescent="0.2">
      <c r="A30" s="133"/>
      <c r="B30" s="134" t="s">
        <v>164</v>
      </c>
      <c r="C30" s="134">
        <v>3.5700000000000003E-2</v>
      </c>
      <c r="D30" s="134">
        <v>2.0000000000000001E-4</v>
      </c>
      <c r="E30" s="134">
        <v>3.0500000000000002E-3</v>
      </c>
      <c r="F30" s="134">
        <v>1.3480000000000001E-2</v>
      </c>
      <c r="G30" s="134">
        <v>3.9800000000000002E-2</v>
      </c>
      <c r="H30" s="134">
        <v>3.7490000000000002E-2</v>
      </c>
      <c r="I30" s="134">
        <v>2.7000000000000001E-3</v>
      </c>
      <c r="J30" s="134">
        <v>3.1789999999999999E-2</v>
      </c>
      <c r="K30" s="41"/>
      <c r="L30" s="41"/>
      <c r="M30" s="42"/>
    </row>
    <row r="34" spans="1:13" x14ac:dyDescent="0.2">
      <c r="A34" s="34"/>
      <c r="B34" s="129"/>
      <c r="C34" s="129" t="s">
        <v>152</v>
      </c>
      <c r="D34" s="129" t="s">
        <v>165</v>
      </c>
      <c r="E34" s="129" t="s">
        <v>154</v>
      </c>
      <c r="F34" s="129" t="s">
        <v>155</v>
      </c>
      <c r="G34" s="129" t="s">
        <v>156</v>
      </c>
      <c r="H34" s="129" t="s">
        <v>157</v>
      </c>
      <c r="I34" s="129" t="s">
        <v>158</v>
      </c>
      <c r="J34" s="129" t="s">
        <v>159</v>
      </c>
      <c r="K34" s="129" t="s">
        <v>160</v>
      </c>
      <c r="L34" s="129" t="s">
        <v>161</v>
      </c>
      <c r="M34" s="130" t="s">
        <v>162</v>
      </c>
    </row>
    <row r="35" spans="1:13" x14ac:dyDescent="0.2">
      <c r="A35" s="131" t="s">
        <v>168</v>
      </c>
      <c r="B35" s="132" t="s">
        <v>29</v>
      </c>
      <c r="C35" s="132">
        <v>1</v>
      </c>
      <c r="D35" s="132">
        <v>1</v>
      </c>
      <c r="E35" s="132">
        <v>1</v>
      </c>
      <c r="F35" s="132">
        <v>1</v>
      </c>
      <c r="G35" s="132">
        <v>1</v>
      </c>
      <c r="H35" s="132">
        <v>1</v>
      </c>
      <c r="I35" s="132">
        <v>1</v>
      </c>
      <c r="J35" s="132">
        <v>1</v>
      </c>
      <c r="K35" s="38">
        <v>1</v>
      </c>
      <c r="L35" s="38">
        <v>1</v>
      </c>
      <c r="M35" s="39">
        <v>1</v>
      </c>
    </row>
    <row r="36" spans="1:13" x14ac:dyDescent="0.2">
      <c r="A36" s="131" t="s">
        <v>169</v>
      </c>
      <c r="B36" s="132" t="s">
        <v>301</v>
      </c>
      <c r="C36" s="132">
        <v>1.2311353066634636</v>
      </c>
      <c r="D36" s="132">
        <v>1.1332877406968549</v>
      </c>
      <c r="E36" s="132">
        <v>0.80571867599915903</v>
      </c>
      <c r="F36" s="132">
        <v>0.97078032199664932</v>
      </c>
      <c r="G36" s="132">
        <v>0.97475012877146006</v>
      </c>
      <c r="H36" s="132">
        <v>0.68435710987768006</v>
      </c>
      <c r="I36" s="132">
        <v>0.89309757914032672</v>
      </c>
      <c r="J36" s="132">
        <v>0.67645139005790067</v>
      </c>
      <c r="K36" s="38">
        <v>1.2246411426567962</v>
      </c>
      <c r="L36" s="38">
        <v>1.4781381556021544</v>
      </c>
      <c r="M36" s="39">
        <v>0.6442093385766916</v>
      </c>
    </row>
    <row r="37" spans="1:13" x14ac:dyDescent="0.2">
      <c r="A37" s="131"/>
      <c r="B37" s="132" t="s">
        <v>163</v>
      </c>
      <c r="C37" s="132">
        <v>5.498877974006345E-2</v>
      </c>
      <c r="D37" s="132">
        <v>0.10763790562889168</v>
      </c>
      <c r="E37" s="132">
        <v>3.3189614753925165E-2</v>
      </c>
      <c r="F37" s="132">
        <v>8.5463200000000003E-2</v>
      </c>
      <c r="G37" s="132">
        <v>1.2093646566136399E-2</v>
      </c>
      <c r="H37" s="132">
        <v>8.3984321619794355E-2</v>
      </c>
      <c r="I37" s="132">
        <v>3.506972540674453E-2</v>
      </c>
      <c r="J37" s="132">
        <v>0.10212245784044401</v>
      </c>
      <c r="K37" s="38">
        <v>9.7295854719065683E-2</v>
      </c>
      <c r="L37" s="38">
        <v>0.34616609352617894</v>
      </c>
      <c r="M37" s="39">
        <v>0.12376980971796626</v>
      </c>
    </row>
    <row r="38" spans="1:13" x14ac:dyDescent="0.2">
      <c r="A38" s="131"/>
      <c r="B38" s="132" t="s">
        <v>292</v>
      </c>
      <c r="C38" s="132">
        <v>0.19963075126125582</v>
      </c>
      <c r="D38" s="132">
        <v>8.4779979253633009E-2</v>
      </c>
      <c r="E38" s="132">
        <v>5.2181400564949999E-2</v>
      </c>
      <c r="F38" s="132">
        <v>0.1283699176550136</v>
      </c>
      <c r="G38" s="132">
        <v>1.9889976658600251E-2</v>
      </c>
      <c r="H38" s="132">
        <v>5.7457003208671101E-2</v>
      </c>
      <c r="I38" s="132">
        <v>9.4013109869507006E-2</v>
      </c>
      <c r="J38" s="132">
        <v>0.19752494925261099</v>
      </c>
      <c r="K38" s="38">
        <v>0.16182635133852513</v>
      </c>
      <c r="L38" s="38">
        <v>0.21107961347066065</v>
      </c>
      <c r="M38" s="39">
        <v>0.1250116413998637</v>
      </c>
    </row>
    <row r="39" spans="1:13" x14ac:dyDescent="0.2">
      <c r="A39" s="133"/>
      <c r="B39" s="134" t="s">
        <v>24</v>
      </c>
      <c r="C39" s="134"/>
      <c r="D39" s="135"/>
      <c r="E39" s="41"/>
      <c r="F39" s="41"/>
      <c r="G39" s="41"/>
      <c r="H39" s="134">
        <v>4.4999999999999998E-2</v>
      </c>
      <c r="I39" s="79"/>
      <c r="J39" s="79"/>
      <c r="K39" s="79"/>
      <c r="L39" s="79"/>
      <c r="M39" s="96"/>
    </row>
    <row r="40" spans="1:13" x14ac:dyDescent="0.2">
      <c r="A40" s="11"/>
      <c r="B40"/>
      <c r="C40"/>
      <c r="D40"/>
      <c r="E40"/>
      <c r="F40"/>
      <c r="G40"/>
      <c r="H40"/>
      <c r="I40"/>
      <c r="J40"/>
      <c r="K40"/>
      <c r="L40"/>
      <c r="M40"/>
    </row>
    <row r="41" spans="1:13" x14ac:dyDescent="0.2">
      <c r="A41" s="11"/>
      <c r="I41"/>
      <c r="J41"/>
      <c r="K41"/>
      <c r="L41"/>
      <c r="M41"/>
    </row>
    <row r="42" spans="1:13" x14ac:dyDescent="0.2">
      <c r="A42" s="11"/>
      <c r="B42"/>
      <c r="C42"/>
      <c r="D42"/>
      <c r="E42"/>
      <c r="F42"/>
      <c r="G42"/>
      <c r="H42"/>
      <c r="I42"/>
      <c r="J42"/>
      <c r="K42"/>
      <c r="L42"/>
      <c r="M42"/>
    </row>
    <row r="43" spans="1:13" x14ac:dyDescent="0.2">
      <c r="A43" s="34"/>
      <c r="B43" s="129"/>
      <c r="C43" s="129" t="s">
        <v>152</v>
      </c>
      <c r="D43" s="35" t="s">
        <v>153</v>
      </c>
      <c r="E43" s="129" t="s">
        <v>154</v>
      </c>
      <c r="F43" s="129" t="s">
        <v>155</v>
      </c>
      <c r="G43" s="129" t="s">
        <v>156</v>
      </c>
      <c r="H43" s="129" t="s">
        <v>157</v>
      </c>
      <c r="I43" s="129" t="s">
        <v>158</v>
      </c>
      <c r="J43" s="129" t="s">
        <v>159</v>
      </c>
      <c r="K43" s="129" t="s">
        <v>160</v>
      </c>
      <c r="L43" s="129" t="s">
        <v>161</v>
      </c>
      <c r="M43" s="130" t="s">
        <v>162</v>
      </c>
    </row>
    <row r="44" spans="1:13" x14ac:dyDescent="0.2">
      <c r="A44" s="131" t="s">
        <v>170</v>
      </c>
      <c r="B44" s="132" t="s">
        <v>29</v>
      </c>
      <c r="C44" s="132">
        <v>1</v>
      </c>
      <c r="D44" s="38">
        <v>1</v>
      </c>
      <c r="E44" s="132">
        <v>1</v>
      </c>
      <c r="F44" s="132">
        <v>1</v>
      </c>
      <c r="G44" s="132">
        <v>1</v>
      </c>
      <c r="H44" s="132">
        <v>1</v>
      </c>
      <c r="I44" s="132">
        <v>1</v>
      </c>
      <c r="J44" s="132">
        <v>1</v>
      </c>
      <c r="K44" s="38">
        <v>1</v>
      </c>
      <c r="L44" s="38">
        <v>1</v>
      </c>
      <c r="M44" s="39">
        <v>1</v>
      </c>
    </row>
    <row r="45" spans="1:13" x14ac:dyDescent="0.2">
      <c r="A45" s="131" t="s">
        <v>171</v>
      </c>
      <c r="B45" s="132" t="s">
        <v>302</v>
      </c>
      <c r="C45" s="132">
        <v>0.5943907325308081</v>
      </c>
      <c r="D45" s="38">
        <v>0.87024701797948145</v>
      </c>
      <c r="E45" s="38">
        <v>1.1720627067097649</v>
      </c>
      <c r="F45" s="38">
        <v>1.0171043426543713</v>
      </c>
      <c r="G45" s="38">
        <v>0.76404625993219799</v>
      </c>
      <c r="H45" s="38">
        <v>0.67745339134541804</v>
      </c>
      <c r="I45" s="38">
        <v>0.91728124289241364</v>
      </c>
      <c r="J45" s="38">
        <v>0.8715312016402228</v>
      </c>
      <c r="K45" s="38">
        <v>1.1564772241396433</v>
      </c>
      <c r="L45" s="38">
        <v>0.919009548729673</v>
      </c>
      <c r="M45" s="39">
        <v>0.91584204571103678</v>
      </c>
    </row>
    <row r="46" spans="1:13" x14ac:dyDescent="0.2">
      <c r="A46" s="131"/>
      <c r="B46" s="132" t="s">
        <v>163</v>
      </c>
      <c r="C46" s="132">
        <v>0.90865361443713921</v>
      </c>
      <c r="D46" s="38">
        <v>9.1857858110976381E-2</v>
      </c>
      <c r="E46" s="38">
        <v>0.15136233334797533</v>
      </c>
      <c r="F46" s="38">
        <v>0.14489364561457699</v>
      </c>
      <c r="G46" s="38">
        <v>0.15230247720016163</v>
      </c>
      <c r="H46" s="38">
        <v>0.15961839840665717</v>
      </c>
      <c r="I46" s="38">
        <v>0.15647853444057586</v>
      </c>
      <c r="J46" s="38">
        <v>6.1650325929201381E-2</v>
      </c>
      <c r="K46" s="38">
        <v>8.5701768949730778E-2</v>
      </c>
      <c r="L46" s="38">
        <v>6.9351105618505174E-2</v>
      </c>
      <c r="M46" s="39">
        <v>0.28776929374083765</v>
      </c>
    </row>
    <row r="47" spans="1:13" x14ac:dyDescent="0.2">
      <c r="A47" s="133"/>
      <c r="B47" s="134" t="s">
        <v>292</v>
      </c>
      <c r="C47" s="134">
        <v>0.45984118246601369</v>
      </c>
      <c r="D47" s="41">
        <v>4.5926807375504919E-2</v>
      </c>
      <c r="E47" s="41">
        <v>8.4060196811029303E-2</v>
      </c>
      <c r="F47" s="41">
        <v>5.1304448612172628E-2</v>
      </c>
      <c r="G47" s="41">
        <v>0.16330234809580638</v>
      </c>
      <c r="H47" s="41">
        <v>0.10458615083766942</v>
      </c>
      <c r="I47" s="41">
        <v>0.10080625907882246</v>
      </c>
      <c r="J47" s="41">
        <v>0.18547786886510001</v>
      </c>
      <c r="K47" s="41">
        <v>0.15703346678544799</v>
      </c>
      <c r="L47" s="41">
        <v>0.37548973063895996</v>
      </c>
      <c r="M47" s="42">
        <v>0.11768164967234282</v>
      </c>
    </row>
    <row r="48" spans="1:13" x14ac:dyDescent="0.2">
      <c r="A48" s="11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4"/>
  <sheetViews>
    <sheetView topLeftCell="A70" zoomScale="87" zoomScaleNormal="87" workbookViewId="0">
      <selection activeCell="G17" sqref="G17"/>
    </sheetView>
  </sheetViews>
  <sheetFormatPr defaultRowHeight="14.25" x14ac:dyDescent="0.2"/>
  <cols>
    <col min="3" max="3" width="13.125" bestFit="1" customWidth="1"/>
    <col min="10" max="10" width="10.5" bestFit="1" customWidth="1"/>
  </cols>
  <sheetData>
    <row r="1" spans="1:20" x14ac:dyDescent="0.2">
      <c r="A1" t="s">
        <v>172</v>
      </c>
      <c r="G1" t="s">
        <v>182</v>
      </c>
    </row>
    <row r="2" spans="1:20" ht="15.75" x14ac:dyDescent="0.25">
      <c r="A2" s="26"/>
      <c r="B2" s="27" t="s">
        <v>50</v>
      </c>
      <c r="C2" s="27" t="s">
        <v>49</v>
      </c>
      <c r="D2" s="36"/>
    </row>
    <row r="3" spans="1:20" ht="15.75" x14ac:dyDescent="0.25">
      <c r="A3" s="28" t="s">
        <v>173</v>
      </c>
      <c r="B3" s="29">
        <v>1</v>
      </c>
      <c r="C3" s="29">
        <v>9.2502397298262901E-2</v>
      </c>
      <c r="D3" s="39"/>
      <c r="G3" s="184" t="s">
        <v>183</v>
      </c>
      <c r="H3" s="35">
        <v>6</v>
      </c>
      <c r="I3" s="35">
        <v>7</v>
      </c>
      <c r="J3" s="35">
        <v>8</v>
      </c>
      <c r="K3" s="35">
        <v>9</v>
      </c>
      <c r="L3" s="35">
        <v>10</v>
      </c>
      <c r="M3" s="35">
        <v>11</v>
      </c>
      <c r="N3" s="35">
        <v>12</v>
      </c>
      <c r="O3" s="35">
        <v>13</v>
      </c>
      <c r="P3" s="35">
        <v>14</v>
      </c>
      <c r="Q3" s="35">
        <v>15</v>
      </c>
      <c r="R3" s="35">
        <v>16</v>
      </c>
      <c r="S3" s="35">
        <v>17</v>
      </c>
      <c r="T3" s="36">
        <v>18</v>
      </c>
    </row>
    <row r="4" spans="1:20" ht="15.75" x14ac:dyDescent="0.25">
      <c r="A4" s="28"/>
      <c r="B4" s="29">
        <v>2.4192707542226288</v>
      </c>
      <c r="C4" s="29">
        <v>0.32450251801925994</v>
      </c>
      <c r="D4" s="39">
        <v>1.26E-2</v>
      </c>
      <c r="G4" s="185" t="s">
        <v>184</v>
      </c>
      <c r="H4" s="38" t="s">
        <v>185</v>
      </c>
      <c r="I4" s="38" t="s">
        <v>186</v>
      </c>
      <c r="J4" s="38">
        <v>2</v>
      </c>
      <c r="K4" s="38">
        <v>3</v>
      </c>
      <c r="L4" s="38">
        <v>4</v>
      </c>
      <c r="M4" s="38">
        <v>5</v>
      </c>
      <c r="N4" s="38">
        <v>6</v>
      </c>
      <c r="O4" s="38">
        <v>7</v>
      </c>
      <c r="P4" s="38">
        <v>8</v>
      </c>
      <c r="Q4" s="38">
        <v>9</v>
      </c>
      <c r="R4" s="38">
        <v>10</v>
      </c>
      <c r="S4" s="38">
        <v>11</v>
      </c>
      <c r="T4" s="39">
        <v>12</v>
      </c>
    </row>
    <row r="5" spans="1:20" ht="15.75" x14ac:dyDescent="0.25">
      <c r="A5" s="28"/>
      <c r="B5" s="29"/>
      <c r="C5" s="29"/>
      <c r="D5" s="39"/>
      <c r="G5" s="37" t="s">
        <v>187</v>
      </c>
      <c r="H5" s="38">
        <v>21.37</v>
      </c>
      <c r="I5" s="38">
        <v>23.76</v>
      </c>
      <c r="J5" s="38">
        <v>24.810000000000002</v>
      </c>
      <c r="K5" s="38">
        <v>25.32</v>
      </c>
      <c r="L5" s="38">
        <v>26.47</v>
      </c>
      <c r="M5" s="38">
        <v>28.339999999999996</v>
      </c>
      <c r="N5" s="38">
        <v>29.830000000000002</v>
      </c>
      <c r="O5" s="38">
        <v>31.369999999999997</v>
      </c>
      <c r="P5" s="38">
        <v>32.83</v>
      </c>
      <c r="Q5" s="38">
        <v>34.449999999999996</v>
      </c>
      <c r="R5" s="38">
        <v>35.5</v>
      </c>
      <c r="S5" s="38">
        <v>37.130000000000003</v>
      </c>
      <c r="T5" s="39">
        <v>38.429999999999993</v>
      </c>
    </row>
    <row r="6" spans="1:20" ht="15.75" x14ac:dyDescent="0.25">
      <c r="A6" s="28" t="s">
        <v>174</v>
      </c>
      <c r="B6" s="29">
        <v>0.16753900539128194</v>
      </c>
      <c r="C6" s="29">
        <v>7.5655336809830748E-2</v>
      </c>
      <c r="D6" s="39"/>
      <c r="G6" s="37" t="s">
        <v>188</v>
      </c>
      <c r="H6" s="38">
        <v>0.42375307275188767</v>
      </c>
      <c r="I6" s="38">
        <v>0.39446165846632031</v>
      </c>
      <c r="J6" s="38">
        <v>0.51799828399544168</v>
      </c>
      <c r="K6" s="38">
        <v>0.60365553091146262</v>
      </c>
      <c r="L6" s="38">
        <v>0.58709264837653841</v>
      </c>
      <c r="M6" s="38">
        <v>0.75677679081160454</v>
      </c>
      <c r="N6" s="38">
        <v>0.89901798276415679</v>
      </c>
      <c r="O6" s="38">
        <v>1.2130814756918411</v>
      </c>
      <c r="P6" s="38">
        <v>1.2789796280194941</v>
      </c>
      <c r="Q6" s="38">
        <v>1.5164468705204126</v>
      </c>
      <c r="R6" s="38">
        <v>1.5903179276833672</v>
      </c>
      <c r="S6" s="38">
        <v>1.7147108599799918</v>
      </c>
      <c r="T6" s="39">
        <v>1.929654545939951</v>
      </c>
    </row>
    <row r="7" spans="1:20" ht="15.75" x14ac:dyDescent="0.25">
      <c r="A7" s="28"/>
      <c r="B7" s="29">
        <v>0.50402785196717748</v>
      </c>
      <c r="C7" s="29">
        <v>8.8297394314151428E-2</v>
      </c>
      <c r="D7" s="39">
        <v>1.7100000000000001E-2</v>
      </c>
      <c r="G7" s="37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9"/>
    </row>
    <row r="8" spans="1:20" ht="15.75" x14ac:dyDescent="0.25">
      <c r="A8" s="28"/>
      <c r="B8" s="29"/>
      <c r="C8" s="29"/>
      <c r="D8" s="39"/>
      <c r="G8" s="37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9"/>
    </row>
    <row r="9" spans="1:20" ht="15.75" x14ac:dyDescent="0.25">
      <c r="A9" s="28" t="s">
        <v>175</v>
      </c>
      <c r="B9" s="29">
        <v>0.28625014915145208</v>
      </c>
      <c r="C9" s="29">
        <v>5.2341525886298979E-2</v>
      </c>
      <c r="D9" s="39"/>
      <c r="G9" s="185" t="s">
        <v>183</v>
      </c>
      <c r="H9" s="38">
        <v>6</v>
      </c>
      <c r="I9" s="38">
        <v>7</v>
      </c>
      <c r="J9" s="38">
        <v>8</v>
      </c>
      <c r="K9" s="38">
        <v>9</v>
      </c>
      <c r="L9" s="38">
        <v>10</v>
      </c>
      <c r="M9" s="38">
        <v>11</v>
      </c>
      <c r="N9" s="38">
        <v>12</v>
      </c>
      <c r="O9" s="38">
        <v>13</v>
      </c>
      <c r="P9" s="38">
        <v>14</v>
      </c>
      <c r="Q9" s="38">
        <v>15</v>
      </c>
      <c r="R9" s="38">
        <v>16</v>
      </c>
      <c r="S9" s="38">
        <v>17</v>
      </c>
      <c r="T9" s="39">
        <v>18</v>
      </c>
    </row>
    <row r="10" spans="1:20" ht="15.75" x14ac:dyDescent="0.25">
      <c r="A10" s="28"/>
      <c r="B10" s="29">
        <v>0.27666195463791265</v>
      </c>
      <c r="C10" s="29">
        <v>1.5338873878615907E-2</v>
      </c>
      <c r="D10" s="39"/>
      <c r="G10" s="185" t="s">
        <v>189</v>
      </c>
      <c r="H10" s="38" t="s">
        <v>185</v>
      </c>
      <c r="I10" s="38" t="s">
        <v>186</v>
      </c>
      <c r="J10" s="38">
        <v>2</v>
      </c>
      <c r="K10" s="38">
        <v>3</v>
      </c>
      <c r="L10" s="38">
        <v>4</v>
      </c>
      <c r="M10" s="38">
        <v>5</v>
      </c>
      <c r="N10" s="38">
        <v>6</v>
      </c>
      <c r="O10" s="38">
        <v>7</v>
      </c>
      <c r="P10" s="38">
        <v>8</v>
      </c>
      <c r="Q10" s="38">
        <v>9</v>
      </c>
      <c r="R10" s="38">
        <v>10</v>
      </c>
      <c r="S10" s="38">
        <v>11</v>
      </c>
      <c r="T10" s="39">
        <v>12</v>
      </c>
    </row>
    <row r="11" spans="1:20" ht="15.75" x14ac:dyDescent="0.25">
      <c r="A11" s="28"/>
      <c r="B11" s="30"/>
      <c r="C11" s="30"/>
      <c r="D11" s="39"/>
      <c r="G11" s="46" t="s">
        <v>187</v>
      </c>
      <c r="H11" s="47">
        <v>22.54</v>
      </c>
      <c r="I11" s="47">
        <v>25.54</v>
      </c>
      <c r="J11" s="47">
        <v>27.48</v>
      </c>
      <c r="K11" s="47">
        <v>29.52</v>
      </c>
      <c r="L11" s="47">
        <v>31.669999999999998</v>
      </c>
      <c r="M11" s="47">
        <v>34.01</v>
      </c>
      <c r="N11" s="47">
        <v>36.44</v>
      </c>
      <c r="O11" s="47">
        <v>39.19</v>
      </c>
      <c r="P11" s="47">
        <v>41.61</v>
      </c>
      <c r="Q11" s="47">
        <v>43.64</v>
      </c>
      <c r="R11" s="47">
        <v>45.24</v>
      </c>
      <c r="S11" s="47">
        <v>46.38</v>
      </c>
      <c r="T11" s="48">
        <v>47.57</v>
      </c>
    </row>
    <row r="12" spans="1:20" ht="15.75" x14ac:dyDescent="0.25">
      <c r="A12" s="28" t="s">
        <v>176</v>
      </c>
      <c r="B12" s="29">
        <v>1.4103742465441997</v>
      </c>
      <c r="C12" s="29">
        <v>0.194523437203618</v>
      </c>
      <c r="D12" s="39"/>
      <c r="G12" s="46" t="s">
        <v>188</v>
      </c>
      <c r="H12" s="47">
        <v>0.45879068090893993</v>
      </c>
      <c r="I12" s="47">
        <v>0.56905379554328783</v>
      </c>
      <c r="J12" s="47">
        <v>0.97965980489827453</v>
      </c>
      <c r="K12" s="47">
        <v>1.0110280796188444</v>
      </c>
      <c r="L12" s="47">
        <v>1.0012270249826238</v>
      </c>
      <c r="M12" s="47">
        <v>1.2461897483485136</v>
      </c>
      <c r="N12" s="47">
        <v>1.3427335302781951</v>
      </c>
      <c r="O12" s="47">
        <v>1.4350725881757183</v>
      </c>
      <c r="P12" s="47">
        <v>1.3373647387472292</v>
      </c>
      <c r="Q12" s="47">
        <v>1.3112504634042186</v>
      </c>
      <c r="R12" s="47">
        <v>1.2802951048705749</v>
      </c>
      <c r="S12" s="47">
        <v>1.0853366093316652</v>
      </c>
      <c r="T12" s="48">
        <v>0.84393917632334925</v>
      </c>
    </row>
    <row r="13" spans="1:20" ht="15.75" x14ac:dyDescent="0.25">
      <c r="A13" s="28"/>
      <c r="B13" s="29">
        <v>1.2514598034933704</v>
      </c>
      <c r="C13" s="29">
        <v>0.23383820147291604</v>
      </c>
      <c r="D13" s="39"/>
      <c r="G13" s="40" t="s">
        <v>24</v>
      </c>
      <c r="H13" s="41">
        <v>9.6320000000000003E-2</v>
      </c>
      <c r="I13" s="41">
        <v>2.6859999999999998E-2</v>
      </c>
      <c r="J13" s="41">
        <v>3.5920000000000001E-2</v>
      </c>
      <c r="K13" s="41">
        <v>3.62E-3</v>
      </c>
      <c r="L13" s="41">
        <v>5.5999999999999995E-4</v>
      </c>
      <c r="M13" s="41">
        <v>1.8699999999999999E-3</v>
      </c>
      <c r="N13" s="41">
        <v>1.24E-3</v>
      </c>
      <c r="O13" s="41">
        <v>1.07E-3</v>
      </c>
      <c r="P13" s="41">
        <v>3.3E-4</v>
      </c>
      <c r="Q13" s="41">
        <v>4.4999999999999999E-4</v>
      </c>
      <c r="R13" s="41">
        <v>3.1E-4</v>
      </c>
      <c r="S13" s="41">
        <v>4.6999999999999999E-4</v>
      </c>
      <c r="T13" s="42">
        <v>7.3999999999999999E-4</v>
      </c>
    </row>
    <row r="14" spans="1:20" ht="15.75" x14ac:dyDescent="0.25">
      <c r="A14" s="28"/>
      <c r="B14" s="30"/>
      <c r="C14" s="30"/>
      <c r="D14" s="39"/>
    </row>
    <row r="15" spans="1:20" ht="15.75" x14ac:dyDescent="0.25">
      <c r="A15" s="28" t="s">
        <v>177</v>
      </c>
      <c r="B15" s="29">
        <v>0.97549489460115857</v>
      </c>
      <c r="C15" s="29">
        <v>0.12340971321385365</v>
      </c>
      <c r="D15" s="39"/>
    </row>
    <row r="16" spans="1:20" ht="15.75" x14ac:dyDescent="0.25">
      <c r="A16" s="28"/>
      <c r="B16" s="29">
        <v>0.68921109620414334</v>
      </c>
      <c r="C16" s="29">
        <v>8.9946022387718469E-2</v>
      </c>
      <c r="D16" s="39"/>
    </row>
    <row r="17" spans="1:22" ht="15.75" x14ac:dyDescent="0.25">
      <c r="A17" s="28"/>
      <c r="B17" s="29"/>
      <c r="C17" s="29"/>
      <c r="D17" s="39"/>
    </row>
    <row r="18" spans="1:22" ht="15.75" x14ac:dyDescent="0.25">
      <c r="A18" s="28" t="s">
        <v>179</v>
      </c>
      <c r="B18" s="29">
        <v>0.17391840486588145</v>
      </c>
      <c r="C18" s="29">
        <v>5.6610830736700734E-3</v>
      </c>
      <c r="D18" s="39"/>
    </row>
    <row r="19" spans="1:22" ht="15.75" x14ac:dyDescent="0.25">
      <c r="A19" s="32"/>
      <c r="B19" s="33">
        <v>0.17274959045670854</v>
      </c>
      <c r="C19" s="33">
        <v>9.8018219996757697E-3</v>
      </c>
      <c r="D19" s="42"/>
    </row>
    <row r="20" spans="1:22" ht="15.75" x14ac:dyDescent="0.25">
      <c r="A20" s="23"/>
      <c r="B20" s="23"/>
      <c r="C20" s="23"/>
      <c r="D20" s="23"/>
    </row>
    <row r="23" spans="1:22" x14ac:dyDescent="0.2">
      <c r="A23" t="s">
        <v>190</v>
      </c>
      <c r="I23" s="66" t="s">
        <v>193</v>
      </c>
      <c r="P23" s="24" t="s">
        <v>195</v>
      </c>
      <c r="Q23" s="1"/>
      <c r="R23" s="1"/>
      <c r="S23" s="1"/>
      <c r="T23" s="1"/>
      <c r="V23" s="1"/>
    </row>
    <row r="24" spans="1:22" x14ac:dyDescent="0.2">
      <c r="A24" s="49" t="s">
        <v>180</v>
      </c>
      <c r="B24" s="50"/>
      <c r="C24" s="50"/>
      <c r="D24" s="50"/>
      <c r="E24" s="50"/>
      <c r="F24" s="51"/>
      <c r="I24" s="34"/>
      <c r="J24" s="35" t="s">
        <v>184</v>
      </c>
      <c r="K24" s="35" t="s">
        <v>189</v>
      </c>
      <c r="L24" s="35"/>
      <c r="M24" s="136"/>
      <c r="P24" s="137"/>
      <c r="Q24" s="138" t="s">
        <v>205</v>
      </c>
      <c r="R24" s="138" t="s">
        <v>206</v>
      </c>
      <c r="S24" s="35"/>
      <c r="T24" s="139"/>
      <c r="V24" s="1"/>
    </row>
    <row r="25" spans="1:22" x14ac:dyDescent="0.2">
      <c r="A25" s="52" t="s">
        <v>189</v>
      </c>
      <c r="B25" s="30" t="s">
        <v>191</v>
      </c>
      <c r="C25" s="30" t="s">
        <v>173</v>
      </c>
      <c r="D25" s="30" t="s">
        <v>178</v>
      </c>
      <c r="E25" s="30" t="s">
        <v>175</v>
      </c>
      <c r="F25" s="31" t="s">
        <v>181</v>
      </c>
      <c r="J25" t="s">
        <v>307</v>
      </c>
      <c r="K25" t="s">
        <v>307</v>
      </c>
      <c r="L25" t="s">
        <v>310</v>
      </c>
      <c r="M25" s="39" t="s">
        <v>304</v>
      </c>
      <c r="N25" s="1"/>
      <c r="O25" s="1"/>
      <c r="P25" s="38"/>
      <c r="Q25" s="38" t="s">
        <v>309</v>
      </c>
      <c r="R25" s="38" t="s">
        <v>309</v>
      </c>
      <c r="S25" s="127" t="s">
        <v>304</v>
      </c>
      <c r="T25" s="39" t="s">
        <v>304</v>
      </c>
      <c r="V25" s="1"/>
    </row>
    <row r="26" spans="1:22" x14ac:dyDescent="0.2">
      <c r="A26" s="52">
        <v>1</v>
      </c>
      <c r="B26" s="30">
        <v>38.700000000000003</v>
      </c>
      <c r="C26" s="30">
        <v>2.57</v>
      </c>
      <c r="D26" s="30">
        <v>1.3</v>
      </c>
      <c r="E26" s="30">
        <v>0.15</v>
      </c>
      <c r="F26" s="31">
        <v>1.53</v>
      </c>
      <c r="I26" s="64">
        <v>0.29166666666666669</v>
      </c>
      <c r="J26" s="38">
        <v>2526.833333333333</v>
      </c>
      <c r="K26" s="38">
        <v>2067</v>
      </c>
      <c r="L26" s="38">
        <v>63.181968243408754</v>
      </c>
      <c r="M26" s="39">
        <v>115.1167523285237</v>
      </c>
      <c r="N26" s="1"/>
      <c r="O26" s="1"/>
      <c r="P26" s="140">
        <v>0.29166666666666669</v>
      </c>
      <c r="Q26" s="127">
        <v>1905.6190476190477</v>
      </c>
      <c r="R26" s="127">
        <v>2216.7222222222222</v>
      </c>
      <c r="S26" s="127">
        <v>97.313186993197462</v>
      </c>
      <c r="T26" s="141">
        <v>65.807443683476535</v>
      </c>
      <c r="V26" s="1"/>
    </row>
    <row r="27" spans="1:22" x14ac:dyDescent="0.2">
      <c r="A27" s="52">
        <v>2</v>
      </c>
      <c r="B27" s="30">
        <v>42.56</v>
      </c>
      <c r="C27" s="30">
        <v>2.95</v>
      </c>
      <c r="D27" s="30">
        <v>1.65</v>
      </c>
      <c r="E27" s="30">
        <v>0.26</v>
      </c>
      <c r="F27" s="31">
        <v>2.08</v>
      </c>
      <c r="I27" s="64">
        <v>0.33333333333333331</v>
      </c>
      <c r="J27" s="38">
        <v>2890</v>
      </c>
      <c r="K27" s="38">
        <v>2323.5</v>
      </c>
      <c r="L27" s="38">
        <v>143.19590310713039</v>
      </c>
      <c r="M27" s="39">
        <v>100.96327715230591</v>
      </c>
      <c r="N27" s="1"/>
      <c r="O27" s="1"/>
      <c r="P27" s="140">
        <v>0.33333333333333331</v>
      </c>
      <c r="Q27" s="127">
        <v>1920.1428571428571</v>
      </c>
      <c r="R27" s="127">
        <v>2271.6666666666665</v>
      </c>
      <c r="S27" s="127">
        <v>74.84918747222784</v>
      </c>
      <c r="T27" s="141">
        <v>60.386608479530722</v>
      </c>
      <c r="V27" s="1"/>
    </row>
    <row r="28" spans="1:22" x14ac:dyDescent="0.2">
      <c r="A28" s="52">
        <v>3</v>
      </c>
      <c r="B28" s="30">
        <v>45.9</v>
      </c>
      <c r="C28" s="30">
        <v>2.99</v>
      </c>
      <c r="D28" s="30">
        <v>1.95</v>
      </c>
      <c r="E28" s="30">
        <v>0.36</v>
      </c>
      <c r="F28" s="31">
        <v>2.29</v>
      </c>
      <c r="I28" s="64">
        <v>0.375</v>
      </c>
      <c r="J28" s="38">
        <v>2463.5</v>
      </c>
      <c r="K28" s="38">
        <v>2151.6666666666665</v>
      </c>
      <c r="L28" s="38">
        <v>59.366516937860979</v>
      </c>
      <c r="M28" s="39">
        <v>182.91777144692935</v>
      </c>
      <c r="N28" s="1"/>
      <c r="O28" s="1"/>
      <c r="P28" s="140">
        <v>0.375</v>
      </c>
      <c r="Q28" s="127">
        <v>1714.952380952381</v>
      </c>
      <c r="R28" s="127">
        <v>2193.1111111111113</v>
      </c>
      <c r="S28" s="127">
        <v>90.543765218034821</v>
      </c>
      <c r="T28" s="141">
        <v>70.156495881040556</v>
      </c>
      <c r="V28" s="1"/>
    </row>
    <row r="29" spans="1:22" x14ac:dyDescent="0.2">
      <c r="A29" s="52">
        <v>4</v>
      </c>
      <c r="B29" s="30">
        <v>42.3</v>
      </c>
      <c r="C29" s="30">
        <v>2.0499999999999998</v>
      </c>
      <c r="D29" s="30">
        <v>2.02</v>
      </c>
      <c r="E29" s="30">
        <v>0.28999999999999998</v>
      </c>
      <c r="F29" s="31">
        <v>2.1800000000000002</v>
      </c>
      <c r="I29" s="64">
        <v>0.41666666666666702</v>
      </c>
      <c r="J29" s="38">
        <v>2538.6666666666665</v>
      </c>
      <c r="K29" s="38">
        <v>2006</v>
      </c>
      <c r="L29" s="38">
        <v>151.48810000935563</v>
      </c>
      <c r="M29" s="39">
        <v>78.515391272454778</v>
      </c>
      <c r="N29" s="1"/>
      <c r="O29" s="1"/>
      <c r="P29" s="140">
        <v>0.41666666666666702</v>
      </c>
      <c r="Q29" s="127">
        <v>1763.2857142857142</v>
      </c>
      <c r="R29" s="127">
        <v>2121.0555555555557</v>
      </c>
      <c r="S29" s="127">
        <v>81.37232992776309</v>
      </c>
      <c r="T29" s="141">
        <v>71.798850839303839</v>
      </c>
      <c r="V29" s="1"/>
    </row>
    <row r="30" spans="1:22" x14ac:dyDescent="0.2">
      <c r="A30" s="52">
        <v>5</v>
      </c>
      <c r="B30" s="30">
        <v>43.6</v>
      </c>
      <c r="C30" s="30">
        <v>2.83</v>
      </c>
      <c r="D30" s="30">
        <v>1.92</v>
      </c>
      <c r="E30" s="30">
        <v>0.39</v>
      </c>
      <c r="F30" s="31">
        <v>2.4300000000000002</v>
      </c>
      <c r="I30" s="64">
        <v>0.45833333333333398</v>
      </c>
      <c r="J30" s="38">
        <v>2325.5</v>
      </c>
      <c r="K30" s="38">
        <v>2177.5</v>
      </c>
      <c r="L30" s="38">
        <v>125.29904229482364</v>
      </c>
      <c r="M30" s="39">
        <v>90.095412387831018</v>
      </c>
      <c r="N30" s="1"/>
      <c r="O30" s="1"/>
      <c r="P30" s="140">
        <v>0.45833333333333398</v>
      </c>
      <c r="Q30" s="127">
        <v>1676.7619047619048</v>
      </c>
      <c r="R30" s="127">
        <v>2052.7777777777778</v>
      </c>
      <c r="S30" s="127">
        <v>74.578268400035483</v>
      </c>
      <c r="T30" s="141">
        <v>81.45336512327512</v>
      </c>
      <c r="V30" s="1"/>
    </row>
    <row r="31" spans="1:22" x14ac:dyDescent="0.2">
      <c r="A31" s="52">
        <v>6</v>
      </c>
      <c r="B31" s="30">
        <v>46</v>
      </c>
      <c r="C31" s="30">
        <v>2.0699999999999998</v>
      </c>
      <c r="D31" s="30">
        <v>2.2799999999999998</v>
      </c>
      <c r="E31" s="30">
        <v>0.33</v>
      </c>
      <c r="F31" s="31">
        <v>2.0699999999999998</v>
      </c>
      <c r="I31" s="64">
        <v>0.5</v>
      </c>
      <c r="J31" s="38">
        <v>2544.666666666667</v>
      </c>
      <c r="K31" s="38">
        <v>1970.8333333333335</v>
      </c>
      <c r="L31" s="38">
        <v>114.63817475479622</v>
      </c>
      <c r="M31" s="39">
        <v>83.495475592659787</v>
      </c>
      <c r="N31" s="1"/>
      <c r="O31" s="1"/>
      <c r="P31" s="140">
        <v>0.5</v>
      </c>
      <c r="Q31" s="127">
        <v>1708.8095238095239</v>
      </c>
      <c r="R31" s="127">
        <v>2225.3333333333335</v>
      </c>
      <c r="S31" s="127">
        <v>86.083703937334946</v>
      </c>
      <c r="T31" s="141">
        <v>92.230104395813981</v>
      </c>
      <c r="V31" s="1"/>
    </row>
    <row r="32" spans="1:22" x14ac:dyDescent="0.2">
      <c r="A32" s="52">
        <v>7</v>
      </c>
      <c r="B32" s="30">
        <v>47.6</v>
      </c>
      <c r="C32" s="30">
        <v>2.67</v>
      </c>
      <c r="D32" s="30">
        <v>2.59</v>
      </c>
      <c r="E32" s="30">
        <v>0.33</v>
      </c>
      <c r="F32" s="31">
        <v>2.9</v>
      </c>
      <c r="I32" s="64">
        <v>0.54166666666666696</v>
      </c>
      <c r="J32" s="38">
        <v>2289.833333333333</v>
      </c>
      <c r="K32" s="38">
        <v>2032.8333333333335</v>
      </c>
      <c r="L32" s="38">
        <v>91.243416809713523</v>
      </c>
      <c r="M32" s="39">
        <v>70.87708452744873</v>
      </c>
      <c r="N32" s="1"/>
      <c r="O32" s="1"/>
      <c r="P32" s="140">
        <v>0.54166666666666696</v>
      </c>
      <c r="Q32" s="127">
        <v>1690.5714285714287</v>
      </c>
      <c r="R32" s="127">
        <v>2149.2777777777778</v>
      </c>
      <c r="S32" s="127">
        <v>79.179683207083357</v>
      </c>
      <c r="T32" s="141">
        <v>111.45569199525372</v>
      </c>
      <c r="V32" s="1"/>
    </row>
    <row r="33" spans="1:22" x14ac:dyDescent="0.2">
      <c r="A33" s="52">
        <v>8</v>
      </c>
      <c r="B33" s="30">
        <v>44.7</v>
      </c>
      <c r="C33" s="30">
        <v>2.33</v>
      </c>
      <c r="D33" s="30">
        <v>2.4300000000000002</v>
      </c>
      <c r="E33" s="30">
        <v>0.3</v>
      </c>
      <c r="F33" s="31">
        <v>1.72</v>
      </c>
      <c r="I33" s="64">
        <v>0.58333333333333304</v>
      </c>
      <c r="J33" s="38">
        <v>2572.166666666667</v>
      </c>
      <c r="K33" s="38">
        <v>2065</v>
      </c>
      <c r="L33" s="38">
        <v>187.4818065247342</v>
      </c>
      <c r="M33" s="39">
        <v>106.41773035229296</v>
      </c>
      <c r="N33" s="1"/>
      <c r="O33" s="1"/>
      <c r="P33" s="140">
        <v>0.58333333333333304</v>
      </c>
      <c r="Q33" s="127">
        <v>1726.7619047619048</v>
      </c>
      <c r="R33" s="127">
        <v>2117.8333333333335</v>
      </c>
      <c r="S33" s="127">
        <v>75.925605238708386</v>
      </c>
      <c r="T33" s="141">
        <v>73.27703944486241</v>
      </c>
      <c r="V33" s="1"/>
    </row>
    <row r="34" spans="1:22" x14ac:dyDescent="0.2">
      <c r="A34" s="52">
        <v>9</v>
      </c>
      <c r="B34" s="30">
        <v>46.2</v>
      </c>
      <c r="C34" s="30">
        <v>2.59</v>
      </c>
      <c r="D34" s="30">
        <v>2.56</v>
      </c>
      <c r="E34" s="30">
        <v>0.3</v>
      </c>
      <c r="F34" s="31">
        <v>2.0099999999999998</v>
      </c>
      <c r="I34" s="64">
        <v>0.625</v>
      </c>
      <c r="J34" s="38">
        <v>2826</v>
      </c>
      <c r="K34" s="38">
        <v>2367.8333333333335</v>
      </c>
      <c r="L34" s="38">
        <v>97.997619018695218</v>
      </c>
      <c r="M34" s="39">
        <v>76.708720350282078</v>
      </c>
      <c r="N34" s="1"/>
      <c r="O34" s="1"/>
      <c r="P34" s="140">
        <v>0.625</v>
      </c>
      <c r="Q34" s="127">
        <v>1806.4285714285713</v>
      </c>
      <c r="R34" s="127">
        <v>2350.5</v>
      </c>
      <c r="S34" s="127">
        <v>73.696801348975612</v>
      </c>
      <c r="T34" s="141">
        <v>60.304415667674022</v>
      </c>
      <c r="V34" s="1"/>
    </row>
    <row r="35" spans="1:22" x14ac:dyDescent="0.2">
      <c r="A35" s="52">
        <v>10</v>
      </c>
      <c r="B35" s="30">
        <v>48.5</v>
      </c>
      <c r="C35" s="30">
        <v>2.74</v>
      </c>
      <c r="D35" s="30">
        <v>2.2599999999999998</v>
      </c>
      <c r="E35" s="30">
        <v>0.31</v>
      </c>
      <c r="F35" s="31">
        <v>2.13</v>
      </c>
      <c r="I35" s="64">
        <v>0.66666666666666696</v>
      </c>
      <c r="J35" s="38">
        <v>2737</v>
      </c>
      <c r="K35" s="38">
        <v>2190.333333333333</v>
      </c>
      <c r="L35" s="38">
        <v>87.569781698178673</v>
      </c>
      <c r="M35" s="39">
        <v>77.713862627233027</v>
      </c>
      <c r="N35" s="1"/>
      <c r="O35" s="1"/>
      <c r="P35" s="140">
        <v>0.66666666666666696</v>
      </c>
      <c r="Q35" s="127">
        <v>1863.0952380952381</v>
      </c>
      <c r="R35" s="127">
        <v>2306.2777777777778</v>
      </c>
      <c r="S35" s="127">
        <v>91.916533321354919</v>
      </c>
      <c r="T35" s="141">
        <v>62.675208301665855</v>
      </c>
      <c r="V35" s="1"/>
    </row>
    <row r="36" spans="1:22" x14ac:dyDescent="0.2">
      <c r="A36" s="52" t="s">
        <v>29</v>
      </c>
      <c r="B36" s="30">
        <v>44.605999999999995</v>
      </c>
      <c r="C36" s="30">
        <v>2.5789999999999997</v>
      </c>
      <c r="D36" s="30">
        <v>2.0960000000000001</v>
      </c>
      <c r="E36" s="30">
        <v>0.30199999999999999</v>
      </c>
      <c r="F36" s="31">
        <v>2.1339999999999999</v>
      </c>
      <c r="I36" s="64">
        <v>0.70833333333333304</v>
      </c>
      <c r="J36" s="38">
        <v>2930.3333333333335</v>
      </c>
      <c r="K36" s="38">
        <v>2289.166666666667</v>
      </c>
      <c r="L36" s="38">
        <v>137.76880795174404</v>
      </c>
      <c r="M36" s="39">
        <v>108.42521744399566</v>
      </c>
      <c r="N36" s="1"/>
      <c r="O36" s="1"/>
      <c r="P36" s="140">
        <v>0.70833333333333304</v>
      </c>
      <c r="Q36" s="127">
        <v>1867.6190476190477</v>
      </c>
      <c r="R36" s="127">
        <v>2233.1666666666665</v>
      </c>
      <c r="S36" s="127">
        <v>66.27560596459638</v>
      </c>
      <c r="T36" s="141">
        <v>81.860723821471083</v>
      </c>
      <c r="V36" s="1"/>
    </row>
    <row r="37" spans="1:22" x14ac:dyDescent="0.2">
      <c r="A37" s="52" t="s">
        <v>30</v>
      </c>
      <c r="B37" s="30">
        <v>2.7345815697236973E-3</v>
      </c>
      <c r="C37" s="30">
        <v>0.10566666666666683</v>
      </c>
      <c r="D37" s="30">
        <v>0.13005298065702969</v>
      </c>
      <c r="E37" s="30">
        <v>2.0483055327649626E-2</v>
      </c>
      <c r="F37" s="31">
        <v>0.11829529905189738</v>
      </c>
      <c r="I37" s="64">
        <v>0.75</v>
      </c>
      <c r="J37" s="38">
        <v>2866.6666666666665</v>
      </c>
      <c r="K37" s="38">
        <v>2242.666666666667</v>
      </c>
      <c r="L37" s="38">
        <v>282.06023785315409</v>
      </c>
      <c r="M37" s="39">
        <v>77.082495490942122</v>
      </c>
      <c r="N37" s="1"/>
      <c r="O37" s="1"/>
      <c r="P37" s="140">
        <v>0.75</v>
      </c>
      <c r="Q37" s="127">
        <v>1877</v>
      </c>
      <c r="R37" s="127">
        <v>2363.1666666666665</v>
      </c>
      <c r="S37" s="127">
        <v>64.229838006365355</v>
      </c>
      <c r="T37" s="141">
        <v>104.96959566022868</v>
      </c>
      <c r="V37" s="1"/>
    </row>
    <row r="38" spans="1:22" x14ac:dyDescent="0.2">
      <c r="A38" s="37"/>
      <c r="B38" s="30"/>
      <c r="C38" s="30"/>
      <c r="D38" s="30"/>
      <c r="E38" s="30"/>
      <c r="F38" s="31"/>
      <c r="I38" s="64">
        <v>0.79166666666666696</v>
      </c>
      <c r="J38" s="38">
        <v>2921.8333333333335</v>
      </c>
      <c r="K38" s="38">
        <v>2438.833333333333</v>
      </c>
      <c r="L38" s="38">
        <v>113.32767142719872</v>
      </c>
      <c r="M38" s="39">
        <v>142.15236348525664</v>
      </c>
      <c r="N38" s="1"/>
      <c r="O38" s="1"/>
      <c r="P38" s="140">
        <v>0.79166666666666696</v>
      </c>
      <c r="Q38" s="127">
        <v>1851.2380952381</v>
      </c>
      <c r="R38" s="127">
        <v>2311.4444444444443</v>
      </c>
      <c r="S38" s="127">
        <v>66.684191270577614</v>
      </c>
      <c r="T38" s="141">
        <v>65.356849620388815</v>
      </c>
      <c r="V38" s="1"/>
    </row>
    <row r="39" spans="1:22" x14ac:dyDescent="0.2">
      <c r="A39" s="52" t="s">
        <v>184</v>
      </c>
      <c r="B39" s="30" t="s">
        <v>191</v>
      </c>
      <c r="C39" s="30" t="s">
        <v>173</v>
      </c>
      <c r="D39" s="30" t="s">
        <v>178</v>
      </c>
      <c r="E39" s="30" t="s">
        <v>175</v>
      </c>
      <c r="F39" s="31" t="s">
        <v>181</v>
      </c>
      <c r="I39" s="64">
        <v>0.83333333333333304</v>
      </c>
      <c r="J39" s="38">
        <v>3449.166666666667</v>
      </c>
      <c r="K39" s="38">
        <v>2768.5</v>
      </c>
      <c r="L39" s="38">
        <v>192.50686856433015</v>
      </c>
      <c r="M39" s="39">
        <v>161.78354881342747</v>
      </c>
      <c r="N39" s="1"/>
      <c r="O39" s="1"/>
      <c r="P39" s="140">
        <v>0.83333333333333304</v>
      </c>
      <c r="Q39" s="127">
        <v>2060.7142857142858</v>
      </c>
      <c r="R39" s="127">
        <v>2604.5</v>
      </c>
      <c r="S39" s="127">
        <v>81.639771139554796</v>
      </c>
      <c r="T39" s="141">
        <v>112.67290996740468</v>
      </c>
      <c r="V39" s="1"/>
    </row>
    <row r="40" spans="1:22" x14ac:dyDescent="0.2">
      <c r="A40" s="52">
        <v>1</v>
      </c>
      <c r="B40" s="30">
        <v>31.9</v>
      </c>
      <c r="C40" s="30">
        <v>1.56</v>
      </c>
      <c r="D40" s="30">
        <v>0.7</v>
      </c>
      <c r="E40" s="30">
        <v>0.11</v>
      </c>
      <c r="F40" s="31">
        <v>1.39</v>
      </c>
      <c r="I40" s="64">
        <v>0.875</v>
      </c>
      <c r="J40" s="38">
        <v>3704.166666666667</v>
      </c>
      <c r="K40" s="38">
        <v>2872</v>
      </c>
      <c r="L40" s="38">
        <v>166.99649031574771</v>
      </c>
      <c r="M40" s="39">
        <v>247.82789727281849</v>
      </c>
      <c r="N40" s="1"/>
      <c r="O40" s="1"/>
      <c r="P40" s="140">
        <v>0.875</v>
      </c>
      <c r="Q40" s="127">
        <v>2027.0952380952381</v>
      </c>
      <c r="R40" s="127">
        <v>2655.7222222222222</v>
      </c>
      <c r="S40" s="127">
        <v>98.503474420623732</v>
      </c>
      <c r="T40" s="141">
        <v>96.864631827390426</v>
      </c>
      <c r="V40" s="1"/>
    </row>
    <row r="41" spans="1:22" x14ac:dyDescent="0.2">
      <c r="A41" s="52">
        <v>2</v>
      </c>
      <c r="B41" s="30">
        <v>39</v>
      </c>
      <c r="C41" s="30">
        <v>1.85</v>
      </c>
      <c r="D41" s="30">
        <v>1.4</v>
      </c>
      <c r="E41" s="30">
        <v>0.25</v>
      </c>
      <c r="F41" s="31">
        <v>1.87</v>
      </c>
      <c r="I41" s="64">
        <v>0.91666666666666596</v>
      </c>
      <c r="J41" s="38">
        <v>3356.3333333333335</v>
      </c>
      <c r="K41" s="38">
        <v>2695.666666666667</v>
      </c>
      <c r="L41" s="38">
        <v>181.23551283098729</v>
      </c>
      <c r="M41" s="39">
        <v>172.2125947129822</v>
      </c>
      <c r="N41" s="1"/>
      <c r="O41" s="1"/>
      <c r="P41" s="140">
        <v>0.91666666666666596</v>
      </c>
      <c r="Q41" s="127">
        <v>2144.0952380952381</v>
      </c>
      <c r="R41" s="127">
        <v>2547.1666666666665</v>
      </c>
      <c r="S41" s="127">
        <v>79.424641074367514</v>
      </c>
      <c r="T41" s="141">
        <v>86.153391475583248</v>
      </c>
      <c r="V41" s="1"/>
    </row>
    <row r="42" spans="1:22" x14ac:dyDescent="0.2">
      <c r="A42" s="52">
        <v>3</v>
      </c>
      <c r="B42" s="30">
        <v>32.200000000000003</v>
      </c>
      <c r="C42" s="30">
        <v>1.94</v>
      </c>
      <c r="D42" s="30">
        <v>1.0900000000000001</v>
      </c>
      <c r="E42" s="30">
        <v>0.13</v>
      </c>
      <c r="F42" s="31">
        <v>1.47</v>
      </c>
      <c r="I42" s="64">
        <v>0.95833333333333304</v>
      </c>
      <c r="J42" s="38">
        <v>3005.1666666666665</v>
      </c>
      <c r="K42" s="38">
        <v>2472.333333333333</v>
      </c>
      <c r="L42" s="38">
        <v>158.03320677770392</v>
      </c>
      <c r="M42" s="39">
        <v>142.12498412000332</v>
      </c>
      <c r="N42" s="1"/>
      <c r="O42" s="1"/>
      <c r="P42" s="140">
        <v>0.95833333333333304</v>
      </c>
      <c r="Q42" s="127">
        <v>2174.3809523809523</v>
      </c>
      <c r="R42" s="127">
        <v>2548.5</v>
      </c>
      <c r="S42" s="127">
        <v>69.444349477617834</v>
      </c>
      <c r="T42" s="141">
        <v>84.828248239288826</v>
      </c>
      <c r="V42" s="1"/>
    </row>
    <row r="43" spans="1:22" x14ac:dyDescent="0.2">
      <c r="A43" s="52">
        <v>4</v>
      </c>
      <c r="B43" s="30">
        <v>38.200000000000003</v>
      </c>
      <c r="C43" s="30">
        <v>2.0499999999999998</v>
      </c>
      <c r="D43" s="30">
        <v>1.55</v>
      </c>
      <c r="E43" s="30">
        <v>0.25</v>
      </c>
      <c r="F43" s="31">
        <v>1.6</v>
      </c>
      <c r="I43" s="64">
        <v>1</v>
      </c>
      <c r="J43" s="38">
        <v>3164.3333333333335</v>
      </c>
      <c r="K43" s="38">
        <v>2479.5</v>
      </c>
      <c r="L43" s="38">
        <v>117.71000146310612</v>
      </c>
      <c r="M43" s="39">
        <v>106.0731665722612</v>
      </c>
      <c r="N43" s="1"/>
      <c r="O43" s="1"/>
      <c r="P43" s="140">
        <v>1</v>
      </c>
      <c r="Q43" s="127">
        <v>2129.2857142857142</v>
      </c>
      <c r="R43" s="127">
        <v>2606.9444444444443</v>
      </c>
      <c r="S43" s="127">
        <v>91.940944379260173</v>
      </c>
      <c r="T43" s="141">
        <v>77.027007920370792</v>
      </c>
      <c r="V43" s="1"/>
    </row>
    <row r="44" spans="1:22" x14ac:dyDescent="0.2">
      <c r="A44" s="52">
        <v>5</v>
      </c>
      <c r="B44" s="30">
        <v>40.5</v>
      </c>
      <c r="C44" s="30">
        <v>1.64</v>
      </c>
      <c r="D44" s="30">
        <v>1.64</v>
      </c>
      <c r="E44" s="30">
        <v>0.22</v>
      </c>
      <c r="F44" s="31">
        <v>1.63</v>
      </c>
      <c r="I44" s="64">
        <v>1.0416666666666701</v>
      </c>
      <c r="J44" s="38">
        <v>2714.8333333333335</v>
      </c>
      <c r="K44" s="38">
        <v>2404</v>
      </c>
      <c r="L44" s="38">
        <v>123.89657425090978</v>
      </c>
      <c r="M44" s="39">
        <v>63.763103228539109</v>
      </c>
      <c r="N44" s="1"/>
      <c r="O44" s="1"/>
      <c r="P44" s="140">
        <v>1.0416666666666701</v>
      </c>
      <c r="Q44" s="127">
        <v>2165.5238095238096</v>
      </c>
      <c r="R44" s="127">
        <v>2375.8888888888887</v>
      </c>
      <c r="S44" s="127">
        <v>135.04441818285835</v>
      </c>
      <c r="T44" s="141">
        <v>112.55589428876242</v>
      </c>
      <c r="V44" s="1"/>
    </row>
    <row r="45" spans="1:22" x14ac:dyDescent="0.2">
      <c r="A45" s="52">
        <v>6</v>
      </c>
      <c r="B45" s="30">
        <v>37.6</v>
      </c>
      <c r="C45" s="30">
        <v>1.35</v>
      </c>
      <c r="D45" s="30">
        <v>1.6</v>
      </c>
      <c r="E45" s="30">
        <v>0.21</v>
      </c>
      <c r="F45" s="31">
        <v>1.49</v>
      </c>
      <c r="I45" s="64">
        <v>1.0833333333333299</v>
      </c>
      <c r="J45" s="38">
        <v>2903</v>
      </c>
      <c r="K45" s="38">
        <v>2362.166666666667</v>
      </c>
      <c r="L45" s="38">
        <v>158.80134340321771</v>
      </c>
      <c r="M45" s="39">
        <v>148.20445712295927</v>
      </c>
      <c r="N45" s="1"/>
      <c r="O45" s="1"/>
      <c r="P45" s="140">
        <v>1.0833333333333299</v>
      </c>
      <c r="Q45" s="127">
        <v>2006.3333333333333</v>
      </c>
      <c r="R45" s="127">
        <v>2601.3888888888887</v>
      </c>
      <c r="S45" s="127">
        <v>85.696835164688935</v>
      </c>
      <c r="T45" s="141">
        <v>77.086198203842841</v>
      </c>
      <c r="V45" s="1"/>
    </row>
    <row r="46" spans="1:22" x14ac:dyDescent="0.2">
      <c r="A46" s="52">
        <v>7</v>
      </c>
      <c r="B46" s="30">
        <v>35.4</v>
      </c>
      <c r="C46" s="30">
        <v>2.0099999999999998</v>
      </c>
      <c r="D46" s="30">
        <v>1.63</v>
      </c>
      <c r="E46" s="30">
        <v>0.21</v>
      </c>
      <c r="F46" s="31">
        <v>1.54</v>
      </c>
      <c r="I46" s="64">
        <v>1.125</v>
      </c>
      <c r="J46" s="38">
        <v>2803.1666666666665</v>
      </c>
      <c r="K46" s="38">
        <v>2123.8333333333335</v>
      </c>
      <c r="L46" s="38">
        <v>151.94481819982497</v>
      </c>
      <c r="M46" s="39">
        <v>138.58605429279095</v>
      </c>
      <c r="N46" s="1"/>
      <c r="O46" s="1"/>
      <c r="P46" s="140">
        <v>1.125</v>
      </c>
      <c r="Q46" s="127">
        <v>1792.2380952380952</v>
      </c>
      <c r="R46" s="127">
        <v>2385.3333333333335</v>
      </c>
      <c r="S46" s="127">
        <v>94.390266567626639</v>
      </c>
      <c r="T46" s="141">
        <v>68.521310076796723</v>
      </c>
      <c r="V46" s="1"/>
    </row>
    <row r="47" spans="1:22" x14ac:dyDescent="0.2">
      <c r="A47" s="52">
        <v>8</v>
      </c>
      <c r="B47" s="30">
        <v>36.200000000000003</v>
      </c>
      <c r="C47" s="30">
        <v>2.12</v>
      </c>
      <c r="D47" s="30">
        <v>1.75</v>
      </c>
      <c r="E47" s="30">
        <v>0.23</v>
      </c>
      <c r="F47" s="31">
        <v>1.52</v>
      </c>
      <c r="I47" s="64">
        <v>1.1666666666666701</v>
      </c>
      <c r="J47" s="38">
        <v>2768.3333333333335</v>
      </c>
      <c r="K47" s="38">
        <v>2154.5</v>
      </c>
      <c r="L47" s="38">
        <v>85.620350644250721</v>
      </c>
      <c r="M47" s="39">
        <v>89.710553076733035</v>
      </c>
      <c r="N47" s="1"/>
      <c r="O47" s="1"/>
      <c r="P47" s="140">
        <v>1.1666666666666701</v>
      </c>
      <c r="Q47" s="127">
        <v>1893.0952380952381</v>
      </c>
      <c r="R47" s="127">
        <v>2293.6666666666665</v>
      </c>
      <c r="S47" s="127">
        <v>88.533515042891736</v>
      </c>
      <c r="T47" s="141">
        <v>58.832652887249907</v>
      </c>
      <c r="V47" s="1"/>
    </row>
    <row r="48" spans="1:22" x14ac:dyDescent="0.2">
      <c r="A48" s="52">
        <v>9</v>
      </c>
      <c r="B48" s="30">
        <v>32.1</v>
      </c>
      <c r="C48" s="30">
        <v>1.41</v>
      </c>
      <c r="D48" s="30">
        <v>0.91</v>
      </c>
      <c r="E48" s="30">
        <v>0.13</v>
      </c>
      <c r="F48" s="31">
        <v>1.37</v>
      </c>
      <c r="I48" s="64">
        <v>1.2083333333333299</v>
      </c>
      <c r="J48" s="38">
        <v>2759.8333333333335</v>
      </c>
      <c r="K48" s="38">
        <v>1915.5</v>
      </c>
      <c r="L48" s="38">
        <v>161.29257405238636</v>
      </c>
      <c r="M48" s="39">
        <v>115.80119458220918</v>
      </c>
      <c r="N48" s="1"/>
      <c r="O48" s="1"/>
      <c r="P48" s="140">
        <v>1.2083333333333299</v>
      </c>
      <c r="Q48" s="127">
        <v>1685.6190476190477</v>
      </c>
      <c r="R48" s="127">
        <v>2337.3888888888887</v>
      </c>
      <c r="S48" s="127">
        <v>79.901978931725154</v>
      </c>
      <c r="T48" s="141">
        <v>76.661131040088847</v>
      </c>
      <c r="V48" s="1"/>
    </row>
    <row r="49" spans="1:25" x14ac:dyDescent="0.2">
      <c r="A49" s="52">
        <v>10</v>
      </c>
      <c r="B49" s="30">
        <v>40.700000000000003</v>
      </c>
      <c r="C49" s="30">
        <v>2.19</v>
      </c>
      <c r="D49" s="30">
        <v>1.94</v>
      </c>
      <c r="E49" s="30">
        <v>0.27</v>
      </c>
      <c r="F49" s="31">
        <v>1.79</v>
      </c>
      <c r="I49" s="65">
        <v>1.25</v>
      </c>
      <c r="J49" s="41">
        <v>2632</v>
      </c>
      <c r="K49" s="41">
        <v>2323.666666666667</v>
      </c>
      <c r="L49" s="41">
        <v>142.78608709067794</v>
      </c>
      <c r="M49" s="42">
        <v>133.31833248948826</v>
      </c>
      <c r="N49" s="1"/>
      <c r="O49" s="1"/>
      <c r="P49" s="142">
        <v>1.25</v>
      </c>
      <c r="Q49" s="143">
        <v>1871.952380952381</v>
      </c>
      <c r="R49" s="143">
        <v>2306.1666666666665</v>
      </c>
      <c r="S49" s="143">
        <v>89.705875718597426</v>
      </c>
      <c r="T49" s="144">
        <v>84.91723190560208</v>
      </c>
      <c r="V49" s="1"/>
    </row>
    <row r="50" spans="1:25" x14ac:dyDescent="0.2">
      <c r="A50" s="58" t="s">
        <v>50</v>
      </c>
      <c r="B50" s="59">
        <v>36.380000000000003</v>
      </c>
      <c r="C50" s="59">
        <v>1.8120000000000001</v>
      </c>
      <c r="D50" s="59">
        <v>1.4209999999999998</v>
      </c>
      <c r="E50" s="59">
        <v>0.20099999999999998</v>
      </c>
      <c r="F50" s="60">
        <v>1.5669999999999997</v>
      </c>
      <c r="I50" s="24"/>
      <c r="L50" s="1"/>
      <c r="M50" s="1"/>
      <c r="N50" s="1"/>
      <c r="O50" s="1"/>
      <c r="P50" s="24"/>
      <c r="Q50" s="1"/>
      <c r="R50" s="1"/>
      <c r="S50" s="1"/>
      <c r="T50" s="1"/>
      <c r="V50" s="1"/>
    </row>
    <row r="51" spans="1:25" x14ac:dyDescent="0.2">
      <c r="A51" s="58" t="s">
        <v>49</v>
      </c>
      <c r="B51" s="59">
        <v>1.075773623439843</v>
      </c>
      <c r="C51" s="59">
        <v>9.5426527874706693E-2</v>
      </c>
      <c r="D51" s="59">
        <v>0.1251172783165192</v>
      </c>
      <c r="E51" s="59">
        <v>1.8040078836979789E-2</v>
      </c>
      <c r="F51" s="60">
        <v>5.1100119591075542E-2</v>
      </c>
      <c r="I51" s="34"/>
      <c r="J51" s="200"/>
      <c r="K51" s="138" t="s">
        <v>203</v>
      </c>
      <c r="L51" s="139" t="s">
        <v>204</v>
      </c>
      <c r="M51" s="127"/>
      <c r="N51" s="127"/>
      <c r="O51" s="127"/>
      <c r="P51" s="34"/>
      <c r="Q51" s="200"/>
      <c r="R51" s="138" t="s">
        <v>203</v>
      </c>
      <c r="S51" s="139" t="s">
        <v>204</v>
      </c>
      <c r="T51" s="1"/>
      <c r="V51" s="1"/>
    </row>
    <row r="52" spans="1:25" x14ac:dyDescent="0.2">
      <c r="A52" s="61" t="s">
        <v>24</v>
      </c>
      <c r="B52" s="62"/>
      <c r="C52" s="62" t="s">
        <v>192</v>
      </c>
      <c r="D52" s="62">
        <v>1.5E-3</v>
      </c>
      <c r="E52" s="62"/>
      <c r="F52" s="63"/>
      <c r="I52" s="140" t="s">
        <v>205</v>
      </c>
      <c r="J52" s="38" t="s">
        <v>307</v>
      </c>
      <c r="K52" s="127">
        <v>2157.0277777777778</v>
      </c>
      <c r="L52" s="141">
        <v>2417.5416666666665</v>
      </c>
      <c r="M52" s="127"/>
      <c r="N52" s="127"/>
      <c r="O52" s="127"/>
      <c r="P52" s="140" t="s">
        <v>205</v>
      </c>
      <c r="Q52" s="38" t="s">
        <v>306</v>
      </c>
      <c r="R52" s="127">
        <v>1783.2424242424199</v>
      </c>
      <c r="S52" s="141">
        <v>1983.9392361111109</v>
      </c>
      <c r="T52" s="1"/>
      <c r="V52" s="1"/>
    </row>
    <row r="53" spans="1:25" x14ac:dyDescent="0.2">
      <c r="I53" s="140" t="s">
        <v>206</v>
      </c>
      <c r="J53" s="38" t="s">
        <v>309</v>
      </c>
      <c r="K53" s="127">
        <v>2625.9305555555557</v>
      </c>
      <c r="L53" s="141">
        <v>3015.1805555555552</v>
      </c>
      <c r="M53" s="127"/>
      <c r="N53" s="127"/>
      <c r="O53" s="127"/>
      <c r="P53" s="140" t="s">
        <v>206</v>
      </c>
      <c r="Q53" s="38" t="s">
        <v>307</v>
      </c>
      <c r="R53" s="127">
        <v>2197.4166666666665</v>
      </c>
      <c r="S53" s="141">
        <v>2455.6468253968255</v>
      </c>
      <c r="T53" s="1"/>
      <c r="V53" s="1"/>
    </row>
    <row r="54" spans="1:25" x14ac:dyDescent="0.2">
      <c r="I54" s="37"/>
      <c r="J54" s="190" t="s">
        <v>304</v>
      </c>
      <c r="K54" s="127">
        <v>37.737119999999997</v>
      </c>
      <c r="L54" s="141">
        <v>79.482969999999995</v>
      </c>
      <c r="M54" s="127"/>
      <c r="N54" s="127"/>
      <c r="O54" s="127"/>
      <c r="P54" s="37"/>
      <c r="Q54" s="190" t="s">
        <v>304</v>
      </c>
      <c r="R54" s="127">
        <v>47.667365429030902</v>
      </c>
      <c r="S54" s="141">
        <v>37.994516870658586</v>
      </c>
      <c r="T54" s="1"/>
      <c r="V54" s="1"/>
    </row>
    <row r="55" spans="1:25" x14ac:dyDescent="0.2">
      <c r="I55" s="37"/>
      <c r="J55" s="190" t="s">
        <v>304</v>
      </c>
      <c r="K55" s="127">
        <v>63.320070000000001</v>
      </c>
      <c r="L55" s="141">
        <v>96.577709999999996</v>
      </c>
      <c r="M55" s="38"/>
      <c r="N55" s="127"/>
      <c r="O55" s="127"/>
      <c r="P55" s="37"/>
      <c r="Q55" s="190" t="s">
        <v>308</v>
      </c>
      <c r="R55" s="127">
        <v>56.160041374882525</v>
      </c>
      <c r="S55" s="141">
        <v>39.582461288196455</v>
      </c>
      <c r="T55" s="1"/>
      <c r="V55" s="1"/>
    </row>
    <row r="56" spans="1:25" x14ac:dyDescent="0.2">
      <c r="I56" s="40"/>
      <c r="J56" s="201" t="s">
        <v>207</v>
      </c>
      <c r="K56" s="143">
        <v>0</v>
      </c>
      <c r="L56" s="144">
        <v>9.0000000000000006E-5</v>
      </c>
      <c r="M56" s="127"/>
      <c r="N56" s="127"/>
      <c r="O56" s="127"/>
      <c r="P56" s="40"/>
      <c r="Q56" s="201" t="s">
        <v>207</v>
      </c>
      <c r="R56" s="143">
        <v>1.1E-4</v>
      </c>
      <c r="S56" s="144">
        <v>0</v>
      </c>
      <c r="T56" s="1"/>
      <c r="V56" s="1"/>
    </row>
    <row r="57" spans="1:25" x14ac:dyDescent="0.2">
      <c r="Y57" s="25"/>
    </row>
    <row r="58" spans="1:25" x14ac:dyDescent="0.2">
      <c r="A58" s="24"/>
      <c r="B58" s="1"/>
      <c r="C58" s="1"/>
      <c r="D58" s="1"/>
      <c r="E58" s="1"/>
      <c r="F58" s="1"/>
      <c r="G58" s="1"/>
      <c r="H58" s="1"/>
      <c r="I58" s="1"/>
      <c r="J58" s="1"/>
      <c r="K58" s="1"/>
    </row>
    <row r="60" spans="1:25" x14ac:dyDescent="0.2">
      <c r="A60" t="s">
        <v>208</v>
      </c>
    </row>
    <row r="61" spans="1:25" x14ac:dyDescent="0.2">
      <c r="A61" s="34"/>
      <c r="B61" s="35"/>
      <c r="C61" s="35" t="s">
        <v>209</v>
      </c>
      <c r="D61" s="35" t="s">
        <v>210</v>
      </c>
      <c r="E61" s="35" t="s">
        <v>211</v>
      </c>
      <c r="F61" s="35" t="s">
        <v>212</v>
      </c>
      <c r="G61" s="35" t="s">
        <v>213</v>
      </c>
      <c r="H61" s="36" t="s">
        <v>214</v>
      </c>
      <c r="K61" s="24" t="s">
        <v>218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9"/>
      <c r="W61" s="1"/>
    </row>
    <row r="62" spans="1:25" x14ac:dyDescent="0.2">
      <c r="A62" s="37" t="s">
        <v>189</v>
      </c>
      <c r="B62" s="190" t="s">
        <v>29</v>
      </c>
      <c r="C62" s="38">
        <v>1</v>
      </c>
      <c r="D62" s="38">
        <v>1.5999709790785541</v>
      </c>
      <c r="E62" s="38">
        <v>1.3478350089848825</v>
      </c>
      <c r="F62" s="38">
        <v>1.0382300357570864</v>
      </c>
      <c r="G62" s="38">
        <v>1.1752529180410825</v>
      </c>
      <c r="H62" s="39">
        <v>1.0888655687213913</v>
      </c>
      <c r="I62" s="1"/>
      <c r="K62" s="137" t="s">
        <v>223</v>
      </c>
      <c r="L62" s="138"/>
      <c r="M62" s="138" t="s">
        <v>219</v>
      </c>
      <c r="N62" s="35" t="s">
        <v>220</v>
      </c>
      <c r="O62" s="35" t="s">
        <v>221</v>
      </c>
      <c r="P62" s="138"/>
      <c r="Q62" s="138" t="s">
        <v>222</v>
      </c>
      <c r="R62" s="191"/>
      <c r="S62" s="138"/>
      <c r="T62" s="138"/>
      <c r="U62" s="35" t="s">
        <v>194</v>
      </c>
      <c r="V62" s="35" t="s">
        <v>188</v>
      </c>
      <c r="W62" s="36"/>
    </row>
    <row r="63" spans="1:25" x14ac:dyDescent="0.2">
      <c r="A63" s="37" t="s">
        <v>184</v>
      </c>
      <c r="B63" s="190" t="s">
        <v>303</v>
      </c>
      <c r="C63" s="38">
        <v>11.594472813836154</v>
      </c>
      <c r="D63" s="38">
        <v>8.0368973126447685</v>
      </c>
      <c r="E63" s="38">
        <v>9.7102968219813093</v>
      </c>
      <c r="F63" s="38">
        <v>3.0035888392498964</v>
      </c>
      <c r="G63" s="38">
        <v>5.6373516668998915</v>
      </c>
      <c r="H63" s="39">
        <v>2.8215159794644258</v>
      </c>
      <c r="I63" s="1"/>
      <c r="K63" s="150" t="s">
        <v>205</v>
      </c>
      <c r="L63" s="38">
        <v>1</v>
      </c>
      <c r="M63" s="127">
        <v>14.64</v>
      </c>
      <c r="N63" s="127">
        <v>29.93</v>
      </c>
      <c r="O63" s="127">
        <v>15.29</v>
      </c>
      <c r="P63" s="127">
        <v>15.133000000000001</v>
      </c>
      <c r="Q63" s="127">
        <v>0.15699999999999825</v>
      </c>
      <c r="R63" s="192">
        <v>0.89688815966201585</v>
      </c>
      <c r="S63" s="127">
        <v>1.0470034193456463</v>
      </c>
      <c r="T63" s="127">
        <v>0.85662390694249202</v>
      </c>
      <c r="U63" s="127">
        <v>0.99999999999999967</v>
      </c>
      <c r="V63" s="38">
        <v>0.10428815497234691</v>
      </c>
      <c r="W63" s="39"/>
    </row>
    <row r="64" spans="1:25" x14ac:dyDescent="0.2">
      <c r="A64" s="37"/>
      <c r="B64" s="38" t="s">
        <v>305</v>
      </c>
      <c r="C64" s="38">
        <v>0.46483713715201946</v>
      </c>
      <c r="D64" s="38">
        <v>0.81032286928107855</v>
      </c>
      <c r="E64" s="38">
        <v>0.50106073227078873</v>
      </c>
      <c r="F64" s="38">
        <v>0.12990184069046962</v>
      </c>
      <c r="G64" s="38">
        <v>0.3597171276432729</v>
      </c>
      <c r="H64" s="39">
        <v>0.19230795017316871</v>
      </c>
      <c r="I64" s="1"/>
      <c r="K64" s="150"/>
      <c r="L64" s="38">
        <v>2</v>
      </c>
      <c r="M64" s="127">
        <v>15.24</v>
      </c>
      <c r="N64" s="127">
        <v>29.84</v>
      </c>
      <c r="O64" s="127">
        <v>14.6</v>
      </c>
      <c r="P64" s="127"/>
      <c r="Q64" s="127">
        <v>-0.53300000000000125</v>
      </c>
      <c r="R64" s="192">
        <v>1.4469348858705271</v>
      </c>
      <c r="S64" s="127"/>
      <c r="T64" s="127">
        <v>1.381977230575645</v>
      </c>
      <c r="U64" s="38"/>
      <c r="V64" s="38"/>
      <c r="W64" s="39"/>
    </row>
    <row r="65" spans="1:23" x14ac:dyDescent="0.2">
      <c r="A65" s="37"/>
      <c r="B65" s="199" t="s">
        <v>304</v>
      </c>
      <c r="C65" s="38">
        <v>2.408703624942369</v>
      </c>
      <c r="D65" s="38">
        <v>1.1943697701795846</v>
      </c>
      <c r="E65" s="38">
        <v>1.85003339502987</v>
      </c>
      <c r="F65" s="38">
        <v>0.52929372907915095</v>
      </c>
      <c r="G65" s="38">
        <v>1.3256162502272621</v>
      </c>
      <c r="H65" s="39">
        <v>0.37066557441140824</v>
      </c>
      <c r="I65" s="1"/>
      <c r="K65" s="150"/>
      <c r="L65" s="38">
        <v>3</v>
      </c>
      <c r="M65" s="127">
        <v>14.77</v>
      </c>
      <c r="N65" s="38">
        <v>29.94</v>
      </c>
      <c r="O65" s="127">
        <v>15.170000000000002</v>
      </c>
      <c r="P65" s="127"/>
      <c r="Q65" s="127">
        <v>3.700000000000081E-2</v>
      </c>
      <c r="R65" s="192">
        <v>0.97467963089154841</v>
      </c>
      <c r="S65" s="127"/>
      <c r="T65" s="127">
        <v>0.9309230637476823</v>
      </c>
      <c r="U65" s="38"/>
      <c r="V65" s="38"/>
      <c r="W65" s="39"/>
    </row>
    <row r="66" spans="1:23" x14ac:dyDescent="0.2">
      <c r="A66" s="40"/>
      <c r="B66" s="41" t="s">
        <v>71</v>
      </c>
      <c r="C66" s="124">
        <v>4.0899999999999999E-3</v>
      </c>
      <c r="D66" s="124">
        <v>2.4199999999999998E-3</v>
      </c>
      <c r="E66" s="41">
        <v>8.2769999999999996E-3</v>
      </c>
      <c r="F66" s="41">
        <v>9.5200000000000007E-3</v>
      </c>
      <c r="G66" s="41">
        <v>1.5990000000000001E-2</v>
      </c>
      <c r="H66" s="42">
        <v>4.0499999999999998E-3</v>
      </c>
      <c r="I66" s="1"/>
      <c r="K66" s="150"/>
      <c r="L66" s="38">
        <v>4</v>
      </c>
      <c r="M66" s="127">
        <v>14.82</v>
      </c>
      <c r="N66" s="127">
        <v>30.06</v>
      </c>
      <c r="O66" s="127">
        <v>15.239999999999998</v>
      </c>
      <c r="P66" s="127"/>
      <c r="Q66" s="127">
        <v>0.10699999999999754</v>
      </c>
      <c r="R66" s="192">
        <v>0.92851685230673064</v>
      </c>
      <c r="S66" s="127"/>
      <c r="T66" s="127">
        <v>0.8868326837815228</v>
      </c>
      <c r="U66" s="38"/>
      <c r="V66" s="38"/>
      <c r="W66" s="39"/>
    </row>
    <row r="67" spans="1:23" x14ac:dyDescent="0.2">
      <c r="A67" s="38"/>
      <c r="B67" s="38"/>
      <c r="C67" s="38"/>
      <c r="D67" s="38"/>
      <c r="E67" s="38"/>
      <c r="F67" s="38"/>
      <c r="G67" s="38"/>
      <c r="H67" s="38"/>
      <c r="I67" s="1"/>
      <c r="K67" s="150"/>
      <c r="L67" s="38">
        <v>5</v>
      </c>
      <c r="M67" s="127">
        <v>14.73</v>
      </c>
      <c r="N67" s="127">
        <v>30.43</v>
      </c>
      <c r="O67" s="127">
        <v>15.7</v>
      </c>
      <c r="P67" s="127"/>
      <c r="Q67" s="127">
        <v>0.56699999999999839</v>
      </c>
      <c r="R67" s="192">
        <v>0.67501899256137365</v>
      </c>
      <c r="S67" s="127"/>
      <c r="T67" s="127">
        <v>0.6447151748398734</v>
      </c>
      <c r="U67" s="38"/>
      <c r="V67" s="38"/>
      <c r="W67" s="39"/>
    </row>
    <row r="68" spans="1:23" x14ac:dyDescent="0.2">
      <c r="I68" s="1"/>
      <c r="K68" s="150"/>
      <c r="L68" s="38">
        <v>6</v>
      </c>
      <c r="M68" s="127">
        <v>14.87</v>
      </c>
      <c r="N68" s="38">
        <v>30.17</v>
      </c>
      <c r="O68" s="127">
        <v>15.300000000000002</v>
      </c>
      <c r="P68" s="127"/>
      <c r="Q68" s="127">
        <v>0.16700000000000159</v>
      </c>
      <c r="R68" s="192">
        <v>0.89069290060667994</v>
      </c>
      <c r="S68" s="127"/>
      <c r="T68" s="127">
        <v>0.85070677339654066</v>
      </c>
      <c r="U68" s="38"/>
      <c r="V68" s="38"/>
      <c r="W68" s="39"/>
    </row>
    <row r="69" spans="1:23" x14ac:dyDescent="0.2">
      <c r="I69" s="1"/>
      <c r="K69" s="37"/>
      <c r="L69" s="38">
        <v>7</v>
      </c>
      <c r="M69" s="127">
        <v>14.58</v>
      </c>
      <c r="N69" s="127">
        <v>29.84</v>
      </c>
      <c r="O69" s="127">
        <v>15.26</v>
      </c>
      <c r="P69" s="38"/>
      <c r="Q69" s="127">
        <v>0.12699999999999889</v>
      </c>
      <c r="R69" s="192">
        <v>0.91573368641812702</v>
      </c>
      <c r="S69" s="38"/>
      <c r="T69" s="127">
        <v>0.87462339615895435</v>
      </c>
      <c r="U69" s="38"/>
      <c r="V69" s="38"/>
      <c r="W69" s="39"/>
    </row>
    <row r="70" spans="1:23" x14ac:dyDescent="0.2">
      <c r="A70" s="24"/>
      <c r="B70" s="1"/>
      <c r="C70" s="1"/>
      <c r="D70" s="1"/>
      <c r="E70" s="1"/>
      <c r="F70" s="1"/>
      <c r="G70" s="1"/>
      <c r="H70" s="1"/>
      <c r="I70" s="1"/>
      <c r="K70" s="140"/>
      <c r="L70" s="38">
        <v>8</v>
      </c>
      <c r="M70" s="127">
        <v>14.36</v>
      </c>
      <c r="N70" s="127">
        <v>28.73</v>
      </c>
      <c r="O70" s="127">
        <v>14.370000000000001</v>
      </c>
      <c r="P70" s="38"/>
      <c r="Q70" s="127">
        <v>-0.7629999999999999</v>
      </c>
      <c r="R70" s="192">
        <v>1.6970158034117924</v>
      </c>
      <c r="S70" s="38"/>
      <c r="T70" s="127">
        <v>1.6208311950617975</v>
      </c>
      <c r="U70" s="38"/>
      <c r="V70" s="38"/>
      <c r="W70" s="39"/>
    </row>
    <row r="71" spans="1:23" x14ac:dyDescent="0.2">
      <c r="A71" s="24" t="s">
        <v>215</v>
      </c>
      <c r="B71" s="1"/>
      <c r="C71" s="1"/>
      <c r="D71" s="1"/>
      <c r="E71" s="1"/>
      <c r="F71" s="1"/>
      <c r="G71" s="1"/>
      <c r="H71" s="1"/>
      <c r="I71" s="1"/>
      <c r="K71" s="140"/>
      <c r="L71" s="38">
        <v>9</v>
      </c>
      <c r="M71" s="127">
        <v>14.67</v>
      </c>
      <c r="N71" s="127">
        <v>30.41</v>
      </c>
      <c r="O71" s="127">
        <v>15.74</v>
      </c>
      <c r="P71" s="38"/>
      <c r="Q71" s="127">
        <v>0.60699999999999932</v>
      </c>
      <c r="R71" s="192">
        <v>0.6565605627120763</v>
      </c>
      <c r="S71" s="38"/>
      <c r="T71" s="127">
        <v>0.62708540447977901</v>
      </c>
      <c r="U71" s="38"/>
      <c r="V71" s="38"/>
      <c r="W71" s="39"/>
    </row>
    <row r="72" spans="1:23" x14ac:dyDescent="0.2">
      <c r="A72" s="145" t="s">
        <v>216</v>
      </c>
      <c r="B72" s="102"/>
      <c r="C72" s="56"/>
      <c r="D72" s="56"/>
      <c r="E72" s="56"/>
      <c r="F72" s="102" t="s">
        <v>217</v>
      </c>
      <c r="G72" s="56" t="s">
        <v>30</v>
      </c>
      <c r="H72" s="57" t="s">
        <v>287</v>
      </c>
      <c r="I72" s="1"/>
      <c r="K72" s="140"/>
      <c r="L72" s="38">
        <v>10</v>
      </c>
      <c r="M72" s="127">
        <v>14.51</v>
      </c>
      <c r="N72" s="127">
        <v>29.17</v>
      </c>
      <c r="O72" s="127">
        <v>14.660000000000002</v>
      </c>
      <c r="P72" s="38"/>
      <c r="Q72" s="127">
        <v>-0.47299999999999898</v>
      </c>
      <c r="R72" s="192">
        <v>1.387992719015591</v>
      </c>
      <c r="S72" s="38"/>
      <c r="T72" s="127">
        <v>1.3256811710157119</v>
      </c>
      <c r="U72" s="38"/>
      <c r="V72" s="38"/>
      <c r="W72" s="39"/>
    </row>
    <row r="73" spans="1:23" x14ac:dyDescent="0.2">
      <c r="A73" s="146" t="s">
        <v>205</v>
      </c>
      <c r="B73" s="59">
        <v>1</v>
      </c>
      <c r="C73" s="107">
        <v>510552.39899999998</v>
      </c>
      <c r="D73" s="107">
        <v>7.9820959600000112</v>
      </c>
      <c r="E73" s="107">
        <v>159.64191920000022</v>
      </c>
      <c r="F73" s="107">
        <v>151.57486736000027</v>
      </c>
      <c r="G73">
        <v>6.4992714911565486</v>
      </c>
      <c r="H73" s="60"/>
      <c r="K73" s="150" t="s">
        <v>206</v>
      </c>
      <c r="L73" s="38">
        <v>1</v>
      </c>
      <c r="M73" s="127">
        <v>14.1</v>
      </c>
      <c r="N73" s="127">
        <v>29.1</v>
      </c>
      <c r="O73" s="127">
        <v>15.000000000000002</v>
      </c>
      <c r="P73" s="127"/>
      <c r="Q73" s="127">
        <v>-0.13299999999999912</v>
      </c>
      <c r="R73" s="192">
        <v>1.0965715885878933</v>
      </c>
      <c r="S73" s="127"/>
      <c r="T73" s="127">
        <v>1.047342891461831</v>
      </c>
      <c r="U73" s="127">
        <v>1.7409571236958474</v>
      </c>
      <c r="V73" s="38">
        <v>0.18501261133004054</v>
      </c>
      <c r="W73" s="39">
        <v>2.5999999999999999E-3</v>
      </c>
    </row>
    <row r="74" spans="1:23" x14ac:dyDescent="0.2">
      <c r="A74" s="58"/>
      <c r="B74" s="59">
        <v>2</v>
      </c>
      <c r="C74" s="107">
        <v>520976.71500000003</v>
      </c>
      <c r="D74" s="107">
        <v>8.3990686000000121</v>
      </c>
      <c r="E74" s="107">
        <v>167.98137200000025</v>
      </c>
      <c r="F74" s="59"/>
      <c r="G74" s="59"/>
      <c r="H74" s="60"/>
      <c r="I74" s="127"/>
      <c r="K74" s="140"/>
      <c r="L74" s="38">
        <v>2</v>
      </c>
      <c r="M74" s="127">
        <v>14.5</v>
      </c>
      <c r="N74" s="127">
        <v>29.57</v>
      </c>
      <c r="O74" s="127">
        <v>15.07</v>
      </c>
      <c r="P74" s="127"/>
      <c r="Q74" s="127">
        <v>-6.3000000000000611E-2</v>
      </c>
      <c r="R74" s="192">
        <v>1.044635762864232</v>
      </c>
      <c r="S74" s="127"/>
      <c r="T74" s="127">
        <v>0.99773863538774865</v>
      </c>
      <c r="U74" s="38"/>
      <c r="V74" s="38"/>
      <c r="W74" s="39"/>
    </row>
    <row r="75" spans="1:23" x14ac:dyDescent="0.2">
      <c r="A75" s="147"/>
      <c r="B75" s="59">
        <v>3</v>
      </c>
      <c r="C75" s="107">
        <v>446896.03600000002</v>
      </c>
      <c r="D75" s="107">
        <v>5.4358414400000132</v>
      </c>
      <c r="E75" s="107">
        <v>108.71682880000026</v>
      </c>
      <c r="F75" s="107"/>
      <c r="G75" s="107"/>
      <c r="H75" s="76"/>
      <c r="I75" s="127"/>
      <c r="K75" s="140"/>
      <c r="L75" s="38">
        <v>3</v>
      </c>
      <c r="M75" s="127">
        <v>14.79</v>
      </c>
      <c r="N75" s="38">
        <v>29.11</v>
      </c>
      <c r="O75" s="127">
        <v>14.32</v>
      </c>
      <c r="P75" s="127"/>
      <c r="Q75" s="127">
        <v>-0.81300000000000061</v>
      </c>
      <c r="R75" s="192">
        <v>1.7568609364767243</v>
      </c>
      <c r="S75" s="127"/>
      <c r="T75" s="127">
        <v>1.6779896837153816</v>
      </c>
      <c r="U75" s="38"/>
      <c r="V75" s="38"/>
      <c r="W75" s="39"/>
    </row>
    <row r="76" spans="1:23" x14ac:dyDescent="0.2">
      <c r="A76" s="147"/>
      <c r="B76" s="59">
        <v>4</v>
      </c>
      <c r="C76" s="107">
        <v>517648.07500000001</v>
      </c>
      <c r="D76" s="107">
        <v>8.2659230000000132</v>
      </c>
      <c r="E76" s="107">
        <v>165.31846000000027</v>
      </c>
      <c r="F76" s="107"/>
      <c r="G76" s="107"/>
      <c r="H76" s="76"/>
      <c r="I76" s="127"/>
      <c r="K76" s="140"/>
      <c r="L76" s="38">
        <v>4</v>
      </c>
      <c r="M76" s="127">
        <v>14.47</v>
      </c>
      <c r="N76" s="127">
        <v>28.71</v>
      </c>
      <c r="O76" s="127">
        <v>14.24</v>
      </c>
      <c r="P76" s="127"/>
      <c r="Q76" s="127">
        <v>-0.89300000000000068</v>
      </c>
      <c r="R76" s="192">
        <v>1.8570337046134588</v>
      </c>
      <c r="S76" s="127"/>
      <c r="T76" s="127">
        <v>1.7736653675630432</v>
      </c>
      <c r="U76" s="38"/>
      <c r="V76" s="38"/>
      <c r="W76" s="39"/>
    </row>
    <row r="77" spans="1:23" x14ac:dyDescent="0.2">
      <c r="A77" s="147"/>
      <c r="B77" s="59">
        <v>5</v>
      </c>
      <c r="C77" s="107">
        <v>505763.29700000002</v>
      </c>
      <c r="D77" s="107">
        <v>7.7905318800000121</v>
      </c>
      <c r="E77" s="107">
        <v>155.81063760000023</v>
      </c>
      <c r="F77" s="107"/>
      <c r="G77" s="107"/>
      <c r="H77" s="76"/>
      <c r="I77" s="1"/>
      <c r="K77" s="140"/>
      <c r="L77" s="38">
        <v>5</v>
      </c>
      <c r="M77" s="127">
        <v>14.87</v>
      </c>
      <c r="N77" s="127">
        <v>29.98</v>
      </c>
      <c r="O77" s="127">
        <v>15.110000000000001</v>
      </c>
      <c r="P77" s="127"/>
      <c r="Q77" s="127">
        <v>-2.2999999999999687E-2</v>
      </c>
      <c r="R77" s="192">
        <v>1.0160701429937016</v>
      </c>
      <c r="S77" s="127"/>
      <c r="T77" s="127">
        <v>0.97045541993427553</v>
      </c>
      <c r="U77" s="38"/>
      <c r="V77" s="38"/>
      <c r="W77" s="39"/>
    </row>
    <row r="78" spans="1:23" x14ac:dyDescent="0.2">
      <c r="A78" s="147"/>
      <c r="B78" s="59">
        <v>6</v>
      </c>
      <c r="C78" s="107">
        <v>530124.23</v>
      </c>
      <c r="D78" s="107">
        <v>8.7649692000000119</v>
      </c>
      <c r="E78" s="107">
        <v>175.29938400000023</v>
      </c>
      <c r="F78" s="107"/>
      <c r="G78" s="59"/>
      <c r="H78" s="60"/>
      <c r="I78" s="1"/>
      <c r="K78" s="140"/>
      <c r="L78" s="38">
        <v>6</v>
      </c>
      <c r="M78" s="127">
        <v>14.75</v>
      </c>
      <c r="N78" s="38">
        <v>28.82</v>
      </c>
      <c r="O78" s="127">
        <v>14.07</v>
      </c>
      <c r="P78" s="127"/>
      <c r="Q78" s="127">
        <v>-1.0630000000000006</v>
      </c>
      <c r="R78" s="192">
        <v>2.089271525728464</v>
      </c>
      <c r="S78" s="127"/>
      <c r="T78" s="127">
        <v>1.9954772707754973</v>
      </c>
      <c r="U78" s="38"/>
      <c r="V78" s="38"/>
      <c r="W78" s="39"/>
    </row>
    <row r="79" spans="1:23" x14ac:dyDescent="0.2">
      <c r="A79" s="147"/>
      <c r="B79" s="59">
        <v>7</v>
      </c>
      <c r="C79" s="107">
        <v>512453.85</v>
      </c>
      <c r="D79" s="107">
        <v>8.0581540000000107</v>
      </c>
      <c r="E79" s="107">
        <v>161.16308000000021</v>
      </c>
      <c r="F79" s="107"/>
      <c r="G79" s="107"/>
      <c r="H79" s="76"/>
      <c r="I79" s="1"/>
      <c r="K79" s="140"/>
      <c r="L79" s="38">
        <v>7</v>
      </c>
      <c r="M79" s="127">
        <v>14.84</v>
      </c>
      <c r="N79" s="127">
        <v>28.64</v>
      </c>
      <c r="O79" s="127">
        <v>13.8</v>
      </c>
      <c r="P79" s="127"/>
      <c r="Q79" s="127">
        <v>-1.3330000000000002</v>
      </c>
      <c r="R79" s="192">
        <v>2.5192599598947991</v>
      </c>
      <c r="S79" s="127"/>
      <c r="T79" s="127">
        <v>2.406162113080089</v>
      </c>
      <c r="U79" s="127"/>
      <c r="V79" s="38"/>
      <c r="W79" s="39"/>
    </row>
    <row r="80" spans="1:23" x14ac:dyDescent="0.2">
      <c r="A80" s="147"/>
      <c r="B80" s="59">
        <v>8</v>
      </c>
      <c r="C80" s="107">
        <v>487524.52</v>
      </c>
      <c r="D80" s="107">
        <v>7.0609808000000118</v>
      </c>
      <c r="E80" s="107">
        <v>141.21961600000023</v>
      </c>
      <c r="F80" s="107"/>
      <c r="G80" s="107"/>
      <c r="H80" s="76"/>
      <c r="I80" s="1"/>
      <c r="K80" s="140"/>
      <c r="L80" s="38">
        <v>8</v>
      </c>
      <c r="M80" s="127">
        <v>14.29</v>
      </c>
      <c r="N80" s="127">
        <v>28.31</v>
      </c>
      <c r="O80" s="127">
        <v>14.02</v>
      </c>
      <c r="P80" s="127"/>
      <c r="Q80" s="127">
        <v>-1.1130000000000013</v>
      </c>
      <c r="R80" s="192">
        <v>2.1629495269672381</v>
      </c>
      <c r="S80" s="127"/>
      <c r="T80" s="127">
        <v>2.0658476247565964</v>
      </c>
      <c r="U80" s="127"/>
      <c r="V80" s="38"/>
      <c r="W80" s="39"/>
    </row>
    <row r="81" spans="1:23" x14ac:dyDescent="0.2">
      <c r="A81" s="147"/>
      <c r="B81" s="59">
        <v>9</v>
      </c>
      <c r="C81" s="107">
        <v>504214.57</v>
      </c>
      <c r="D81" s="107">
        <v>7.7285828000000141</v>
      </c>
      <c r="E81" s="107">
        <v>154.57165600000027</v>
      </c>
      <c r="F81" s="107"/>
      <c r="G81" s="59"/>
      <c r="H81" s="60"/>
      <c r="I81" s="1"/>
      <c r="K81" s="140"/>
      <c r="L81" s="38">
        <v>9</v>
      </c>
      <c r="M81" s="127">
        <v>14.56</v>
      </c>
      <c r="N81" s="127">
        <v>28.22</v>
      </c>
      <c r="O81" s="127">
        <v>13.659999999999998</v>
      </c>
      <c r="P81" s="127"/>
      <c r="Q81" s="127">
        <v>-1.4730000000000025</v>
      </c>
      <c r="R81" s="192">
        <v>2.7759854380311886</v>
      </c>
      <c r="S81" s="127"/>
      <c r="T81" s="127">
        <v>2.6513623420314301</v>
      </c>
      <c r="U81" s="127"/>
      <c r="V81" s="38"/>
      <c r="W81" s="39"/>
    </row>
    <row r="82" spans="1:23" x14ac:dyDescent="0.2">
      <c r="A82" s="147"/>
      <c r="B82" s="59">
        <v>10</v>
      </c>
      <c r="C82" s="107">
        <v>468532.15</v>
      </c>
      <c r="D82" s="107">
        <v>6.3012860000000135</v>
      </c>
      <c r="E82" s="107">
        <v>126.02572000000026</v>
      </c>
      <c r="F82" s="107"/>
      <c r="G82" s="107"/>
      <c r="H82" s="76"/>
      <c r="I82" s="1"/>
      <c r="J82" s="1"/>
      <c r="K82" s="142"/>
      <c r="L82" s="41">
        <v>10</v>
      </c>
      <c r="M82" s="143">
        <v>14.73</v>
      </c>
      <c r="N82" s="143">
        <v>28.93</v>
      </c>
      <c r="O82" s="143">
        <v>14.2</v>
      </c>
      <c r="P82" s="143"/>
      <c r="Q82" s="143">
        <v>-0.93300000000000161</v>
      </c>
      <c r="R82" s="193">
        <v>1.9092420282794358</v>
      </c>
      <c r="S82" s="143"/>
      <c r="T82" s="143">
        <v>1.8235298882525801</v>
      </c>
      <c r="U82" s="143"/>
      <c r="V82" s="41"/>
      <c r="W82" s="42"/>
    </row>
    <row r="83" spans="1:23" x14ac:dyDescent="0.2">
      <c r="A83" s="146" t="s">
        <v>206</v>
      </c>
      <c r="B83" s="59">
        <v>1</v>
      </c>
      <c r="C83" s="107">
        <v>770121.74899999995</v>
      </c>
      <c r="D83" s="107">
        <v>18.364869960000014</v>
      </c>
      <c r="E83" s="107">
        <v>367.29739920000031</v>
      </c>
      <c r="F83" s="107">
        <v>256.57432056000033</v>
      </c>
      <c r="G83">
        <v>29.634947576928905</v>
      </c>
      <c r="H83" s="76">
        <v>4.3299999999999998E-2</v>
      </c>
      <c r="I83" s="1"/>
      <c r="J83" s="1"/>
    </row>
    <row r="84" spans="1:23" x14ac:dyDescent="0.2">
      <c r="A84" s="147"/>
      <c r="B84" s="59">
        <v>2</v>
      </c>
      <c r="C84" s="107">
        <v>488804.75300000003</v>
      </c>
      <c r="D84" s="107">
        <v>7.1121901200000135</v>
      </c>
      <c r="E84" s="107">
        <v>142.24380240000028</v>
      </c>
      <c r="F84" s="107"/>
      <c r="G84" s="59"/>
      <c r="H84" s="60"/>
      <c r="I84" s="1"/>
      <c r="J84" s="1"/>
    </row>
    <row r="85" spans="1:23" x14ac:dyDescent="0.2">
      <c r="A85" s="147"/>
      <c r="B85" s="59">
        <v>3</v>
      </c>
      <c r="C85" s="107">
        <v>605497.85499999998</v>
      </c>
      <c r="D85" s="107">
        <v>11.779914200000013</v>
      </c>
      <c r="E85" s="107">
        <v>235.59828400000026</v>
      </c>
      <c r="F85" s="107"/>
      <c r="G85" s="107"/>
      <c r="H85" s="76"/>
    </row>
    <row r="86" spans="1:23" x14ac:dyDescent="0.2">
      <c r="A86" s="58"/>
      <c r="B86" s="59">
        <v>4</v>
      </c>
      <c r="C86" s="107">
        <v>664020.49</v>
      </c>
      <c r="D86" s="107">
        <v>14.120819600000017</v>
      </c>
      <c r="E86" s="107">
        <v>282.41639200000031</v>
      </c>
      <c r="F86" s="107"/>
      <c r="G86" s="107"/>
      <c r="H86" s="76"/>
    </row>
    <row r="87" spans="1:23" x14ac:dyDescent="0.2">
      <c r="A87" s="147"/>
      <c r="B87" s="59">
        <v>5</v>
      </c>
      <c r="C87" s="107">
        <v>786534.58</v>
      </c>
      <c r="D87" s="107">
        <v>19.021383200000017</v>
      </c>
      <c r="E87" s="107">
        <v>380.42766400000033</v>
      </c>
      <c r="F87" s="107"/>
      <c r="G87" s="59"/>
      <c r="H87" s="60"/>
    </row>
    <row r="88" spans="1:23" x14ac:dyDescent="0.2">
      <c r="A88" s="147"/>
      <c r="B88" s="59">
        <v>6</v>
      </c>
      <c r="C88" s="107">
        <v>478521.28</v>
      </c>
      <c r="D88" s="107">
        <v>6.7008512000000113</v>
      </c>
      <c r="E88" s="107">
        <v>134.01702400000022</v>
      </c>
      <c r="F88" s="107"/>
      <c r="G88" s="107"/>
      <c r="H88" s="76"/>
    </row>
    <row r="89" spans="1:23" x14ac:dyDescent="0.2">
      <c r="A89" s="147"/>
      <c r="B89" s="59">
        <v>7</v>
      </c>
      <c r="C89" s="107">
        <v>663258.19999999995</v>
      </c>
      <c r="D89" s="107">
        <v>14.090328000000016</v>
      </c>
      <c r="E89" s="107">
        <v>281.80656000000033</v>
      </c>
      <c r="F89" s="107"/>
      <c r="G89" s="107"/>
      <c r="H89" s="76"/>
    </row>
    <row r="90" spans="1:23" x14ac:dyDescent="0.2">
      <c r="A90" s="147"/>
      <c r="B90" s="59">
        <v>8</v>
      </c>
      <c r="C90" s="107">
        <v>642579.17000000004</v>
      </c>
      <c r="D90" s="107">
        <v>13.263166800000016</v>
      </c>
      <c r="E90" s="107">
        <v>265.26333600000032</v>
      </c>
      <c r="F90" s="107"/>
      <c r="G90" s="59"/>
      <c r="H90" s="60"/>
    </row>
    <row r="91" spans="1:23" x14ac:dyDescent="0.2">
      <c r="A91" s="147"/>
      <c r="B91" s="59">
        <v>9</v>
      </c>
      <c r="C91" s="107">
        <v>736593.4</v>
      </c>
      <c r="D91" s="107">
        <v>17.023736000000021</v>
      </c>
      <c r="E91" s="107">
        <v>340.47472000000039</v>
      </c>
      <c r="F91" s="107"/>
      <c r="G91" s="107"/>
      <c r="H91" s="76"/>
    </row>
    <row r="92" spans="1:23" x14ac:dyDescent="0.2">
      <c r="A92" s="148"/>
      <c r="B92" s="62">
        <v>10</v>
      </c>
      <c r="C92" s="112">
        <v>481247.53</v>
      </c>
      <c r="D92" s="112">
        <v>6.8099012000000112</v>
      </c>
      <c r="E92" s="112">
        <v>136.19802400000023</v>
      </c>
      <c r="F92" s="112"/>
      <c r="G92" s="112"/>
      <c r="H92" s="149"/>
    </row>
    <row r="107" spans="1:14" x14ac:dyDescent="0.2">
      <c r="A107" s="24"/>
      <c r="B107" s="1"/>
      <c r="C107" s="1"/>
      <c r="D107" s="1"/>
      <c r="E107" s="1"/>
      <c r="F107" s="1"/>
      <c r="G107" s="1"/>
      <c r="H107" s="1"/>
      <c r="I107" s="1"/>
      <c r="J107" s="1"/>
      <c r="K107" s="19"/>
    </row>
    <row r="108" spans="1:14" x14ac:dyDescent="0.2">
      <c r="A108" s="24"/>
      <c r="B108" s="1"/>
      <c r="C108" s="1"/>
      <c r="D108" s="1"/>
      <c r="E108" s="1"/>
      <c r="F108" s="1"/>
      <c r="G108" s="1"/>
      <c r="H108" s="1"/>
      <c r="I108" s="1"/>
      <c r="J108" s="1"/>
      <c r="K108" s="19"/>
    </row>
    <row r="109" spans="1:14" x14ac:dyDescent="0.2">
      <c r="A109" s="24"/>
      <c r="B109" s="1"/>
      <c r="C109" s="1"/>
      <c r="D109" s="1"/>
      <c r="E109" s="1"/>
      <c r="F109" s="1"/>
      <c r="G109" s="1"/>
      <c r="H109" s="1"/>
      <c r="I109" s="1"/>
      <c r="J109" s="1"/>
      <c r="K109" s="19"/>
    </row>
    <row r="110" spans="1:14" x14ac:dyDescent="0.2">
      <c r="A110" s="24"/>
      <c r="B110" s="1"/>
      <c r="C110" s="1"/>
      <c r="D110" s="1"/>
      <c r="E110" s="1"/>
      <c r="F110" s="1"/>
      <c r="G110" s="1"/>
      <c r="H110" s="1"/>
      <c r="I110" s="1"/>
      <c r="J110" s="1"/>
      <c r="K110" s="19"/>
    </row>
    <row r="111" spans="1:14" x14ac:dyDescent="0.2">
      <c r="A111" s="24"/>
      <c r="B111" s="1"/>
      <c r="C111" s="1"/>
      <c r="D111" s="1"/>
      <c r="E111" s="1"/>
      <c r="F111" s="1"/>
      <c r="G111" s="1"/>
      <c r="H111" s="1"/>
      <c r="I111" s="1"/>
      <c r="J111" s="1"/>
      <c r="K111" s="19"/>
      <c r="L111" s="1"/>
      <c r="M111" s="1"/>
    </row>
    <row r="112" spans="1:14" x14ac:dyDescent="0.2">
      <c r="A112" s="24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9"/>
      <c r="M112" s="1"/>
      <c r="N112" s="1"/>
    </row>
    <row r="113" spans="1:14" x14ac:dyDescent="0.2">
      <c r="A113" s="24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9"/>
      <c r="M113" s="1"/>
      <c r="N113" s="1"/>
    </row>
    <row r="114" spans="1:14" x14ac:dyDescent="0.2">
      <c r="A114" s="24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9"/>
      <c r="M114" s="1"/>
      <c r="N114" s="1"/>
    </row>
    <row r="115" spans="1:14" x14ac:dyDescent="0.2">
      <c r="A115" s="24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9"/>
      <c r="M115" s="1"/>
      <c r="N115" s="1"/>
    </row>
    <row r="116" spans="1:14" x14ac:dyDescent="0.2">
      <c r="A116" s="24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9"/>
      <c r="M116" s="1"/>
      <c r="N116" s="1"/>
    </row>
    <row r="117" spans="1:14" x14ac:dyDescent="0.2">
      <c r="A117" s="24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9"/>
      <c r="M117" s="1"/>
      <c r="N117" s="1"/>
    </row>
    <row r="118" spans="1:14" x14ac:dyDescent="0.2">
      <c r="A118" s="24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9"/>
      <c r="M118" s="1"/>
      <c r="N118" s="1"/>
    </row>
    <row r="119" spans="1:14" x14ac:dyDescent="0.2">
      <c r="A119" s="24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9"/>
      <c r="M119" s="1"/>
      <c r="N119" s="1"/>
    </row>
    <row r="120" spans="1:14" x14ac:dyDescent="0.2">
      <c r="A120" s="24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9"/>
      <c r="M120" s="1"/>
      <c r="N120" s="1"/>
    </row>
    <row r="121" spans="1:14" x14ac:dyDescent="0.2">
      <c r="A121" s="24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9"/>
      <c r="M121" s="1"/>
      <c r="N121" s="1"/>
    </row>
    <row r="122" spans="1:14" x14ac:dyDescent="0.2">
      <c r="A122" s="24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9"/>
      <c r="M122" s="1"/>
      <c r="N122" s="1"/>
    </row>
    <row r="123" spans="1:14" x14ac:dyDescent="0.2">
      <c r="L123" s="1"/>
      <c r="M123" s="1"/>
    </row>
    <row r="124" spans="1:14" x14ac:dyDescent="0.2">
      <c r="L124" s="1"/>
      <c r="M124" s="1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tabSelected="1" topLeftCell="A34" zoomScale="90" zoomScaleNormal="90" workbookViewId="0">
      <selection activeCell="G45" sqref="G45"/>
    </sheetView>
  </sheetViews>
  <sheetFormatPr defaultRowHeight="14.25" x14ac:dyDescent="0.2"/>
  <cols>
    <col min="1" max="16384" width="9" style="8"/>
  </cols>
  <sheetData>
    <row r="1" spans="1:12" x14ac:dyDescent="0.2">
      <c r="A1" s="8" t="s">
        <v>224</v>
      </c>
    </row>
    <row r="2" spans="1:12" x14ac:dyDescent="0.2">
      <c r="A2" s="43" t="s">
        <v>225</v>
      </c>
      <c r="B2" s="44" t="s">
        <v>230</v>
      </c>
      <c r="C2" s="44" t="s">
        <v>231</v>
      </c>
      <c r="D2" s="44">
        <v>6</v>
      </c>
      <c r="E2" s="44">
        <v>7</v>
      </c>
      <c r="F2" s="44">
        <v>8</v>
      </c>
      <c r="G2" s="44">
        <v>9</v>
      </c>
      <c r="H2" s="44">
        <v>9.4</v>
      </c>
      <c r="I2" s="44">
        <v>9.8000000000000007</v>
      </c>
      <c r="J2" s="44">
        <v>10.199999999999999</v>
      </c>
      <c r="K2" s="44">
        <v>10.6</v>
      </c>
      <c r="L2" s="45">
        <v>11</v>
      </c>
    </row>
    <row r="3" spans="1:12" x14ac:dyDescent="0.2">
      <c r="A3" s="46" t="s">
        <v>233</v>
      </c>
      <c r="B3" s="47"/>
      <c r="C3" s="59" t="s">
        <v>50</v>
      </c>
      <c r="D3" s="59">
        <v>20.43333333333333</v>
      </c>
      <c r="E3" s="59">
        <v>24.506666666666668</v>
      </c>
      <c r="F3" s="59">
        <v>27.166666666666668</v>
      </c>
      <c r="G3" s="59">
        <v>30.616666666666664</v>
      </c>
      <c r="H3" s="59">
        <v>30.2</v>
      </c>
      <c r="I3" s="59">
        <v>30.791666666666668</v>
      </c>
      <c r="J3" s="59">
        <v>32.016666666666666</v>
      </c>
      <c r="K3" s="59">
        <v>32.858333333333327</v>
      </c>
      <c r="L3" s="60">
        <v>33.074999999999996</v>
      </c>
    </row>
    <row r="4" spans="1:12" x14ac:dyDescent="0.2">
      <c r="A4" s="46"/>
      <c r="B4" s="47"/>
      <c r="C4" s="59" t="s">
        <v>49</v>
      </c>
      <c r="D4" s="59">
        <v>0.28211221453049767</v>
      </c>
      <c r="E4" s="59">
        <v>0.35016549375384348</v>
      </c>
      <c r="F4" s="59">
        <v>0.46615618337804704</v>
      </c>
      <c r="G4" s="59">
        <v>0.4285045642885984</v>
      </c>
      <c r="H4" s="59">
        <v>0.4281036408076056</v>
      </c>
      <c r="I4" s="59">
        <v>0.42275551116717819</v>
      </c>
      <c r="J4" s="59">
        <v>0.55222232384203296</v>
      </c>
      <c r="K4" s="59">
        <v>0.53126017518478985</v>
      </c>
      <c r="L4" s="60">
        <v>0.53463383107818141</v>
      </c>
    </row>
    <row r="5" spans="1:12" x14ac:dyDescent="0.2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8"/>
    </row>
    <row r="6" spans="1:12" x14ac:dyDescent="0.2">
      <c r="A6" s="46" t="s">
        <v>226</v>
      </c>
      <c r="B6" s="47"/>
      <c r="C6" s="47"/>
      <c r="D6" s="47"/>
      <c r="E6" s="47"/>
      <c r="F6" s="47"/>
      <c r="G6" s="47"/>
      <c r="H6" s="47"/>
      <c r="I6" s="47"/>
      <c r="J6" s="47"/>
      <c r="K6" s="47"/>
      <c r="L6" s="48"/>
    </row>
    <row r="7" spans="1:12" x14ac:dyDescent="0.2">
      <c r="A7" s="46"/>
      <c r="B7" s="47"/>
      <c r="C7" s="59" t="s">
        <v>50</v>
      </c>
      <c r="D7" s="59">
        <v>20.060000000000002</v>
      </c>
      <c r="E7" s="59">
        <v>24.033333333333335</v>
      </c>
      <c r="F7" s="59">
        <v>25.986666666666668</v>
      </c>
      <c r="G7" s="59">
        <v>29.450000000000003</v>
      </c>
      <c r="H7" s="59">
        <v>28.316666666666663</v>
      </c>
      <c r="I7" s="59">
        <v>28.250000000000004</v>
      </c>
      <c r="J7" s="59">
        <v>29.541666666666671</v>
      </c>
      <c r="K7" s="59">
        <v>29.908333333333331</v>
      </c>
      <c r="L7" s="60">
        <v>29.775000000000006</v>
      </c>
    </row>
    <row r="8" spans="1:12" x14ac:dyDescent="0.2">
      <c r="A8" s="46"/>
      <c r="B8" s="47"/>
      <c r="C8" s="59" t="s">
        <v>49</v>
      </c>
      <c r="D8" s="59">
        <v>0.26525818509879157</v>
      </c>
      <c r="E8" s="59">
        <v>0.44149817091425742</v>
      </c>
      <c r="F8" s="59">
        <v>0.62426083274668698</v>
      </c>
      <c r="G8" s="59">
        <v>0.31149687483232158</v>
      </c>
      <c r="H8" s="59">
        <v>0.28958346958793385</v>
      </c>
      <c r="I8" s="59">
        <v>0.40549259231734724</v>
      </c>
      <c r="J8" s="59">
        <v>0.44195959411272295</v>
      </c>
      <c r="K8" s="59">
        <v>0.39411709278878393</v>
      </c>
      <c r="L8" s="60">
        <v>0.37741143853809461</v>
      </c>
    </row>
    <row r="9" spans="1:12" x14ac:dyDescent="0.2">
      <c r="A9" s="46"/>
      <c r="B9" s="47"/>
      <c r="C9" s="59" t="s">
        <v>197</v>
      </c>
      <c r="D9" s="59"/>
      <c r="E9" s="59"/>
      <c r="F9" s="59"/>
      <c r="G9" s="59">
        <v>6.1600000000000002E-2</v>
      </c>
      <c r="H9" s="59">
        <v>2.3E-3</v>
      </c>
      <c r="I9" s="59">
        <v>5.0000000000000001E-4</v>
      </c>
      <c r="J9" s="59">
        <v>4.8999999999999998E-3</v>
      </c>
      <c r="K9" s="59">
        <v>5.9999999999999995E-4</v>
      </c>
      <c r="L9" s="60"/>
    </row>
    <row r="10" spans="1:12" x14ac:dyDescent="0.2">
      <c r="A10" s="46"/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8"/>
    </row>
    <row r="11" spans="1:12" x14ac:dyDescent="0.2">
      <c r="A11" s="46" t="s">
        <v>227</v>
      </c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8"/>
    </row>
    <row r="12" spans="1:12" x14ac:dyDescent="0.2">
      <c r="A12" s="46"/>
      <c r="B12" s="47"/>
      <c r="C12" s="59" t="s">
        <v>50</v>
      </c>
      <c r="D12" s="59">
        <v>20.77333333333333</v>
      </c>
      <c r="E12" s="59">
        <v>24.106666666666666</v>
      </c>
      <c r="F12" s="59">
        <v>26.6</v>
      </c>
      <c r="G12" s="59">
        <v>31.077777777777776</v>
      </c>
      <c r="H12" s="59">
        <v>30.311111111111114</v>
      </c>
      <c r="I12" s="59">
        <v>31.444444444444439</v>
      </c>
      <c r="J12" s="59">
        <v>32.5</v>
      </c>
      <c r="K12" s="59">
        <v>33.166666666666664</v>
      </c>
      <c r="L12" s="60">
        <v>33.633333333333333</v>
      </c>
    </row>
    <row r="13" spans="1:12" x14ac:dyDescent="0.2">
      <c r="A13" s="46"/>
      <c r="B13" s="47"/>
      <c r="C13" s="59" t="s">
        <v>49</v>
      </c>
      <c r="D13" s="59">
        <v>0.25042186627990609</v>
      </c>
      <c r="E13" s="59">
        <v>0.51542554463616952</v>
      </c>
      <c r="F13" s="59">
        <v>0.64083279150388872</v>
      </c>
      <c r="G13" s="59">
        <v>0.57764411818413541</v>
      </c>
      <c r="H13" s="59">
        <v>0.57742374545751207</v>
      </c>
      <c r="I13" s="59">
        <v>0.6563674137388158</v>
      </c>
      <c r="J13" s="59">
        <v>0.74745629242846612</v>
      </c>
      <c r="K13" s="59">
        <v>0.93641482649129759</v>
      </c>
      <c r="L13" s="60">
        <v>1.2994194507898085</v>
      </c>
    </row>
    <row r="14" spans="1:12" x14ac:dyDescent="0.2">
      <c r="A14" s="46"/>
      <c r="B14" s="47"/>
      <c r="C14" s="59" t="s">
        <v>197</v>
      </c>
      <c r="D14" s="59"/>
      <c r="E14" s="59"/>
      <c r="F14" s="59"/>
      <c r="G14" s="59">
        <v>0.84799999999999998</v>
      </c>
      <c r="H14" s="59">
        <v>0.72650000000000003</v>
      </c>
      <c r="I14" s="59">
        <v>0.96379999999999999</v>
      </c>
      <c r="J14" s="59">
        <v>0.49130000000000001</v>
      </c>
      <c r="K14" s="59">
        <v>0.36730000000000002</v>
      </c>
      <c r="L14" s="60">
        <v>0.36730000000000002</v>
      </c>
    </row>
    <row r="15" spans="1:12" x14ac:dyDescent="0.2">
      <c r="A15" s="46"/>
      <c r="B15" s="47"/>
      <c r="C15" s="59"/>
      <c r="D15" s="59"/>
      <c r="E15" s="59"/>
      <c r="F15" s="59"/>
      <c r="G15" s="59"/>
      <c r="H15" s="59"/>
      <c r="I15" s="59"/>
      <c r="J15" s="59"/>
      <c r="K15" s="59"/>
      <c r="L15" s="60"/>
    </row>
    <row r="16" spans="1:12" x14ac:dyDescent="0.2">
      <c r="A16" s="46" t="s">
        <v>228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8"/>
    </row>
    <row r="17" spans="1:12" x14ac:dyDescent="0.2">
      <c r="A17" s="46"/>
      <c r="B17" s="47"/>
      <c r="C17" s="59" t="s">
        <v>50</v>
      </c>
      <c r="D17" s="59">
        <v>20.913333333333338</v>
      </c>
      <c r="E17" s="59">
        <v>24.92</v>
      </c>
      <c r="F17" s="59">
        <v>27.353333333333339</v>
      </c>
      <c r="G17" s="59">
        <v>30.099999999999998</v>
      </c>
      <c r="H17" s="59">
        <v>29.383333333333336</v>
      </c>
      <c r="I17" s="59">
        <v>30.500000000000004</v>
      </c>
      <c r="J17" s="59">
        <v>31.891666666666666</v>
      </c>
      <c r="K17" s="59">
        <v>32.125</v>
      </c>
      <c r="L17" s="60">
        <v>32.408333333333339</v>
      </c>
    </row>
    <row r="18" spans="1:12" x14ac:dyDescent="0.2">
      <c r="A18" s="46"/>
      <c r="B18" s="47"/>
      <c r="C18" s="59" t="s">
        <v>49</v>
      </c>
      <c r="D18" s="59">
        <v>0.2711293254355035</v>
      </c>
      <c r="E18" s="59">
        <v>0.28920251596086638</v>
      </c>
      <c r="F18" s="59">
        <v>0.38530960546486775</v>
      </c>
      <c r="G18" s="59">
        <v>0.75728782407011408</v>
      </c>
      <c r="H18" s="59">
        <v>0.75916953563639766</v>
      </c>
      <c r="I18" s="59">
        <v>0.86032058858980875</v>
      </c>
      <c r="J18" s="59">
        <v>0.89556638023886392</v>
      </c>
      <c r="K18" s="59">
        <v>0.94212244266321188</v>
      </c>
      <c r="L18" s="60">
        <v>0.99715187844523845</v>
      </c>
    </row>
    <row r="19" spans="1:12" x14ac:dyDescent="0.2">
      <c r="A19" s="95"/>
      <c r="B19" s="79"/>
      <c r="C19" s="62" t="s">
        <v>229</v>
      </c>
      <c r="D19" s="62"/>
      <c r="E19" s="62"/>
      <c r="F19" s="62"/>
      <c r="G19" s="62">
        <v>0.51339999999999997</v>
      </c>
      <c r="H19" s="62">
        <v>0.29830000000000001</v>
      </c>
      <c r="I19" s="62">
        <v>0.76500000000000001</v>
      </c>
      <c r="J19" s="62">
        <v>0.61309999999999998</v>
      </c>
      <c r="K19" s="62">
        <v>0.15329999999999999</v>
      </c>
      <c r="L19" s="63"/>
    </row>
    <row r="22" spans="1:12" x14ac:dyDescent="0.2">
      <c r="A22" s="8" t="s">
        <v>234</v>
      </c>
    </row>
    <row r="23" spans="1:12" x14ac:dyDescent="0.2">
      <c r="A23" s="43" t="s">
        <v>173</v>
      </c>
      <c r="B23" s="44" t="s">
        <v>232</v>
      </c>
      <c r="C23" s="44" t="s">
        <v>226</v>
      </c>
      <c r="D23" s="44" t="s">
        <v>227</v>
      </c>
      <c r="E23" s="44" t="s">
        <v>228</v>
      </c>
      <c r="F23" s="44"/>
      <c r="G23" s="44" t="s">
        <v>178</v>
      </c>
      <c r="H23" s="44" t="s">
        <v>232</v>
      </c>
      <c r="I23" s="44" t="s">
        <v>226</v>
      </c>
      <c r="J23" s="44" t="s">
        <v>227</v>
      </c>
      <c r="K23" s="45" t="s">
        <v>228</v>
      </c>
    </row>
    <row r="24" spans="1:12" x14ac:dyDescent="0.2">
      <c r="A24" s="46">
        <v>1</v>
      </c>
      <c r="B24" s="47">
        <v>1.32</v>
      </c>
      <c r="C24" s="47">
        <v>1.1499999999999999</v>
      </c>
      <c r="D24" s="47">
        <v>1.84</v>
      </c>
      <c r="E24" s="47">
        <v>1.04</v>
      </c>
      <c r="F24" s="47"/>
      <c r="G24" s="47">
        <v>1</v>
      </c>
      <c r="H24" s="47">
        <v>0.94</v>
      </c>
      <c r="I24" s="47">
        <v>0.72</v>
      </c>
      <c r="J24" s="47">
        <v>1.18</v>
      </c>
      <c r="K24" s="48">
        <v>0.7</v>
      </c>
    </row>
    <row r="25" spans="1:12" x14ac:dyDescent="0.2">
      <c r="A25" s="46">
        <v>2</v>
      </c>
      <c r="B25" s="47">
        <v>1.54</v>
      </c>
      <c r="C25" s="47">
        <v>1.19</v>
      </c>
      <c r="D25" s="47">
        <v>1.81</v>
      </c>
      <c r="E25" s="47">
        <v>1.08</v>
      </c>
      <c r="F25" s="47"/>
      <c r="G25" s="47">
        <v>2</v>
      </c>
      <c r="H25" s="47">
        <v>0.85</v>
      </c>
      <c r="I25" s="47">
        <v>0.75</v>
      </c>
      <c r="J25" s="47">
        <v>1.17</v>
      </c>
      <c r="K25" s="48">
        <v>0.51</v>
      </c>
    </row>
    <row r="26" spans="1:12" x14ac:dyDescent="0.2">
      <c r="A26" s="46">
        <v>3</v>
      </c>
      <c r="B26" s="47">
        <v>1.55</v>
      </c>
      <c r="C26" s="47">
        <v>1.06</v>
      </c>
      <c r="D26" s="59">
        <v>1.73</v>
      </c>
      <c r="E26" s="47">
        <v>1.19</v>
      </c>
      <c r="F26" s="47"/>
      <c r="G26" s="47">
        <v>3</v>
      </c>
      <c r="H26" s="47">
        <v>1.08</v>
      </c>
      <c r="I26" s="47">
        <v>0.89</v>
      </c>
      <c r="J26" s="59">
        <v>0.99</v>
      </c>
      <c r="K26" s="48">
        <v>0.7</v>
      </c>
    </row>
    <row r="27" spans="1:12" x14ac:dyDescent="0.2">
      <c r="A27" s="46">
        <v>4</v>
      </c>
      <c r="B27" s="47">
        <v>1.56</v>
      </c>
      <c r="C27" s="47">
        <v>0.91</v>
      </c>
      <c r="D27" s="59">
        <v>1.76</v>
      </c>
      <c r="E27" s="47">
        <v>0.83</v>
      </c>
      <c r="F27" s="47"/>
      <c r="G27" s="47">
        <v>4</v>
      </c>
      <c r="H27" s="47">
        <v>0.91</v>
      </c>
      <c r="I27" s="47">
        <v>0.63</v>
      </c>
      <c r="J27" s="47">
        <v>0.97</v>
      </c>
      <c r="K27" s="48">
        <v>0.63</v>
      </c>
    </row>
    <row r="28" spans="1:12" x14ac:dyDescent="0.2">
      <c r="A28" s="46">
        <v>5</v>
      </c>
      <c r="B28" s="47">
        <v>1.47</v>
      </c>
      <c r="C28" s="47">
        <v>0.96</v>
      </c>
      <c r="D28" s="47">
        <v>1.59</v>
      </c>
      <c r="E28" s="47">
        <v>1.25</v>
      </c>
      <c r="F28" s="47"/>
      <c r="G28" s="47">
        <v>5</v>
      </c>
      <c r="H28" s="47">
        <v>0.65</v>
      </c>
      <c r="I28" s="47">
        <v>0.65</v>
      </c>
      <c r="J28" s="59">
        <v>0.95</v>
      </c>
      <c r="K28" s="48">
        <v>0.96</v>
      </c>
    </row>
    <row r="29" spans="1:12" x14ac:dyDescent="0.2">
      <c r="A29" s="46">
        <v>6</v>
      </c>
      <c r="B29" s="47">
        <v>1.24</v>
      </c>
      <c r="C29" s="47">
        <v>0.92</v>
      </c>
      <c r="D29" s="47">
        <v>1.58</v>
      </c>
      <c r="E29" s="47">
        <v>1.41</v>
      </c>
      <c r="F29" s="47"/>
      <c r="G29" s="47">
        <v>6</v>
      </c>
      <c r="H29" s="47">
        <v>0.84</v>
      </c>
      <c r="I29" s="47">
        <v>0.59</v>
      </c>
      <c r="J29" s="47">
        <v>0.98</v>
      </c>
      <c r="K29" s="48">
        <v>0.72</v>
      </c>
    </row>
    <row r="30" spans="1:12" x14ac:dyDescent="0.2">
      <c r="A30" s="58">
        <v>7</v>
      </c>
      <c r="B30" s="59">
        <v>1.45</v>
      </c>
      <c r="C30" s="59">
        <v>0.89</v>
      </c>
      <c r="D30" s="47">
        <v>1.37</v>
      </c>
      <c r="E30" s="59">
        <v>1.96</v>
      </c>
      <c r="F30" s="59"/>
      <c r="G30" s="59">
        <v>7</v>
      </c>
      <c r="H30" s="59">
        <v>1.24</v>
      </c>
      <c r="I30" s="59">
        <v>0.59</v>
      </c>
      <c r="J30" s="47">
        <v>0.92</v>
      </c>
      <c r="K30" s="60">
        <v>1.25</v>
      </c>
      <c r="L30" s="2"/>
    </row>
    <row r="31" spans="1:12" x14ac:dyDescent="0.2">
      <c r="A31" s="46">
        <v>8</v>
      </c>
      <c r="B31" s="47">
        <v>1.1299999999999999</v>
      </c>
      <c r="C31" s="47">
        <v>1.44</v>
      </c>
      <c r="D31" s="47">
        <v>1.39</v>
      </c>
      <c r="E31" s="47">
        <v>1.38</v>
      </c>
      <c r="F31" s="47"/>
      <c r="G31" s="47">
        <v>8</v>
      </c>
      <c r="H31" s="47">
        <v>0.65</v>
      </c>
      <c r="I31" s="47">
        <v>0.74</v>
      </c>
      <c r="J31" s="47">
        <v>0.7</v>
      </c>
      <c r="K31" s="48">
        <v>0.88</v>
      </c>
    </row>
    <row r="32" spans="1:12" x14ac:dyDescent="0.2">
      <c r="A32" s="46">
        <v>9</v>
      </c>
      <c r="B32" s="47">
        <v>0.95</v>
      </c>
      <c r="C32" s="47">
        <v>1.47</v>
      </c>
      <c r="D32" s="47">
        <v>1.37</v>
      </c>
      <c r="E32" s="47">
        <v>1.8</v>
      </c>
      <c r="F32" s="47"/>
      <c r="G32" s="47">
        <v>9</v>
      </c>
      <c r="H32" s="47">
        <v>0.81</v>
      </c>
      <c r="I32" s="47">
        <v>0.98</v>
      </c>
      <c r="J32" s="47">
        <v>0.62</v>
      </c>
      <c r="K32" s="48">
        <v>1.07</v>
      </c>
    </row>
    <row r="33" spans="1:12" x14ac:dyDescent="0.2">
      <c r="A33" s="46">
        <v>10</v>
      </c>
      <c r="B33" s="47">
        <v>1.45</v>
      </c>
      <c r="C33" s="47">
        <v>1.42</v>
      </c>
      <c r="D33" s="47">
        <v>1.36</v>
      </c>
      <c r="E33" s="47">
        <v>1.17</v>
      </c>
      <c r="F33" s="47"/>
      <c r="G33" s="47">
        <v>10</v>
      </c>
      <c r="H33" s="47">
        <v>0.87</v>
      </c>
      <c r="I33" s="47">
        <v>0.71</v>
      </c>
      <c r="J33" s="47">
        <v>0.57999999999999996</v>
      </c>
      <c r="K33" s="48">
        <v>0.51</v>
      </c>
    </row>
    <row r="34" spans="1:12" x14ac:dyDescent="0.2">
      <c r="A34" s="58" t="s">
        <v>29</v>
      </c>
      <c r="B34" s="59">
        <v>1.3659999999999997</v>
      </c>
      <c r="C34" s="59">
        <v>1.141</v>
      </c>
      <c r="D34" s="59">
        <v>1.58</v>
      </c>
      <c r="E34" s="59">
        <v>1.3110000000000002</v>
      </c>
      <c r="F34" s="59"/>
      <c r="G34" s="59"/>
      <c r="H34" s="59">
        <v>0.88400000000000001</v>
      </c>
      <c r="I34" s="59">
        <v>0.72499999999999987</v>
      </c>
      <c r="J34" s="59">
        <v>0.90600000000000003</v>
      </c>
      <c r="K34" s="60">
        <v>0.79299999999999993</v>
      </c>
    </row>
    <row r="35" spans="1:12" x14ac:dyDescent="0.2">
      <c r="A35" s="58" t="s">
        <v>30</v>
      </c>
      <c r="B35" s="59">
        <v>6.4415319088966999E-2</v>
      </c>
      <c r="C35" s="59">
        <v>7.3218850031942076E-2</v>
      </c>
      <c r="D35" s="59">
        <v>6.2200392996257126E-2</v>
      </c>
      <c r="E35" s="59">
        <v>0.10910188917806232</v>
      </c>
      <c r="F35" s="59"/>
      <c r="G35" s="59"/>
      <c r="H35" s="59">
        <v>5.6493854139681089E-2</v>
      </c>
      <c r="I35" s="59">
        <v>4.0062451248020374E-2</v>
      </c>
      <c r="J35" s="59">
        <v>6.6168136003836517E-2</v>
      </c>
      <c r="K35" s="60">
        <v>7.6768772586543563E-2</v>
      </c>
    </row>
    <row r="36" spans="1:12" x14ac:dyDescent="0.2">
      <c r="A36" s="61" t="s">
        <v>24</v>
      </c>
      <c r="B36" s="62"/>
      <c r="C36" s="62">
        <v>1.23E-2</v>
      </c>
      <c r="D36" s="62">
        <v>4.99E-2</v>
      </c>
      <c r="E36" s="62"/>
      <c r="F36" s="62"/>
      <c r="G36" s="62"/>
      <c r="H36" s="62"/>
      <c r="I36" s="62">
        <v>1.3599999999999999E-2</v>
      </c>
      <c r="J36" s="62"/>
      <c r="K36" s="63"/>
    </row>
    <row r="38" spans="1:12" x14ac:dyDescent="0.2">
      <c r="A38" s="59"/>
      <c r="B38" s="59"/>
      <c r="C38" s="59"/>
      <c r="D38" s="59"/>
      <c r="E38" s="59"/>
      <c r="F38" s="59"/>
      <c r="G38" s="59"/>
      <c r="H38" s="59"/>
      <c r="I38" s="59"/>
      <c r="J38" s="59"/>
      <c r="K38" s="59"/>
    </row>
    <row r="39" spans="1:12" ht="15.75" x14ac:dyDescent="0.25">
      <c r="A39" s="59" t="s">
        <v>235</v>
      </c>
      <c r="B39" s="59"/>
      <c r="C39" s="59"/>
      <c r="D39" s="59"/>
      <c r="E39" s="59"/>
      <c r="F39" s="59"/>
      <c r="G39" s="59"/>
      <c r="H39" s="5" t="s">
        <v>238</v>
      </c>
      <c r="I39" s="152"/>
      <c r="J39" s="152"/>
      <c r="K39" s="152"/>
      <c r="L39" s="152"/>
    </row>
    <row r="40" spans="1:12" x14ac:dyDescent="0.2">
      <c r="A40" s="178" t="s">
        <v>237</v>
      </c>
      <c r="B40" s="44" t="s">
        <v>232</v>
      </c>
      <c r="C40" s="44" t="s">
        <v>226</v>
      </c>
      <c r="D40" s="44" t="s">
        <v>227</v>
      </c>
      <c r="E40" s="45" t="s">
        <v>228</v>
      </c>
      <c r="F40" s="59"/>
      <c r="G40" s="59"/>
      <c r="H40" s="186"/>
      <c r="I40" s="187"/>
      <c r="J40" s="187" t="s">
        <v>50</v>
      </c>
      <c r="K40" s="187" t="s">
        <v>49</v>
      </c>
      <c r="L40" s="188" t="s">
        <v>239</v>
      </c>
    </row>
    <row r="41" spans="1:12" x14ac:dyDescent="0.2">
      <c r="A41" s="146">
        <v>1</v>
      </c>
      <c r="B41" s="107">
        <v>129.6035104</v>
      </c>
      <c r="C41" s="107">
        <v>165.99336159999999</v>
      </c>
      <c r="D41" s="107">
        <v>37.691022400000008</v>
      </c>
      <c r="E41" s="76">
        <v>41.482732800000001</v>
      </c>
      <c r="F41" s="59"/>
      <c r="G41" s="59"/>
      <c r="H41" s="58" t="s">
        <v>232</v>
      </c>
      <c r="I41" s="171" t="s">
        <v>240</v>
      </c>
      <c r="J41" s="59">
        <v>1.0000000000000002</v>
      </c>
      <c r="K41" s="59">
        <v>0.35454459645458775</v>
      </c>
      <c r="L41" s="172"/>
    </row>
    <row r="42" spans="1:12" x14ac:dyDescent="0.2">
      <c r="A42" s="146">
        <v>2</v>
      </c>
      <c r="B42" s="107">
        <v>70.458332799999994</v>
      </c>
      <c r="C42" s="107">
        <v>185.11006880000002</v>
      </c>
      <c r="D42" s="107">
        <v>41.543907200000007</v>
      </c>
      <c r="E42" s="76">
        <v>135.35656320000001</v>
      </c>
      <c r="H42" s="58" t="s">
        <v>226</v>
      </c>
      <c r="I42" s="171"/>
      <c r="J42" s="59">
        <v>2.5669466601656792</v>
      </c>
      <c r="K42" s="59">
        <v>0.29162861463723111</v>
      </c>
      <c r="L42" s="60">
        <v>2.0999999999999999E-3</v>
      </c>
    </row>
    <row r="43" spans="1:12" x14ac:dyDescent="0.2">
      <c r="A43" s="146">
        <v>3</v>
      </c>
      <c r="B43" s="107">
        <v>123.088976</v>
      </c>
      <c r="C43" s="107">
        <v>75.021191999999999</v>
      </c>
      <c r="D43" s="107">
        <v>61.537964800000012</v>
      </c>
      <c r="E43" s="76">
        <v>44.905382400000001</v>
      </c>
      <c r="H43" s="58" t="s">
        <v>227</v>
      </c>
      <c r="I43" s="171"/>
      <c r="J43" s="59">
        <v>0.36378755925829204</v>
      </c>
      <c r="K43" s="59">
        <v>0.12375541225223165</v>
      </c>
      <c r="L43" s="60">
        <v>0.123</v>
      </c>
    </row>
    <row r="44" spans="1:12" x14ac:dyDescent="0.2">
      <c r="A44" s="146">
        <v>4</v>
      </c>
      <c r="B44" s="107">
        <v>65.963924800000001</v>
      </c>
      <c r="C44" s="107">
        <v>178.52198720000001</v>
      </c>
      <c r="D44" s="107">
        <v>25.917062399999999</v>
      </c>
      <c r="E44" s="76">
        <v>94.168718400000003</v>
      </c>
      <c r="H44" s="58" t="s">
        <v>228</v>
      </c>
      <c r="I44" s="171"/>
      <c r="J44" s="59">
        <v>0.79669365027771322</v>
      </c>
      <c r="K44" s="59">
        <v>0.31036619338745641</v>
      </c>
      <c r="L44" s="60">
        <v>0.21759999999999999</v>
      </c>
    </row>
    <row r="45" spans="1:12" x14ac:dyDescent="0.2">
      <c r="A45" s="146">
        <v>5</v>
      </c>
      <c r="B45" s="107">
        <v>53.308131200000005</v>
      </c>
      <c r="C45" s="107">
        <v>63.755871999999997</v>
      </c>
      <c r="D45" s="107">
        <v>76.220039999999997</v>
      </c>
      <c r="E45" s="76">
        <v>25.126559999999998</v>
      </c>
      <c r="H45" s="173"/>
      <c r="I45" s="171"/>
      <c r="J45" s="171"/>
      <c r="K45" s="171"/>
      <c r="L45" s="60"/>
    </row>
    <row r="46" spans="1:12" x14ac:dyDescent="0.2">
      <c r="A46" s="146">
        <v>6</v>
      </c>
      <c r="B46" s="107">
        <v>121.42185600000001</v>
      </c>
      <c r="C46" s="107">
        <v>75.658414399999998</v>
      </c>
      <c r="D46" s="107">
        <v>22.714779199999999</v>
      </c>
      <c r="E46" s="76">
        <v>105.1716352</v>
      </c>
      <c r="H46" s="173"/>
      <c r="I46" s="171" t="s">
        <v>210</v>
      </c>
      <c r="J46" s="59">
        <v>1</v>
      </c>
      <c r="K46" s="59">
        <v>0.38169697098788241</v>
      </c>
      <c r="L46" s="60"/>
    </row>
    <row r="47" spans="1:12" x14ac:dyDescent="0.2">
      <c r="A47" s="146">
        <v>7</v>
      </c>
      <c r="B47" s="107">
        <v>71.711148800000004</v>
      </c>
      <c r="C47" s="107">
        <v>194.79130240000001</v>
      </c>
      <c r="D47" s="107">
        <v>87.282755199999997</v>
      </c>
      <c r="E47" s="76">
        <v>129.57040799999999</v>
      </c>
      <c r="H47" s="173"/>
      <c r="I47" s="171"/>
      <c r="J47" s="59">
        <v>1.3433527972570105</v>
      </c>
      <c r="K47" s="59">
        <v>0.16248791494625031</v>
      </c>
      <c r="L47" s="60">
        <v>0.315</v>
      </c>
    </row>
    <row r="48" spans="1:12" x14ac:dyDescent="0.2">
      <c r="A48" s="146">
        <v>8</v>
      </c>
      <c r="B48" s="107">
        <v>73.235789999999994</v>
      </c>
      <c r="C48" s="107">
        <v>173.2586</v>
      </c>
      <c r="D48" s="107">
        <v>72.128765000000001</v>
      </c>
      <c r="E48" s="76">
        <v>125.218684</v>
      </c>
      <c r="H48" s="173"/>
      <c r="I48" s="171"/>
      <c r="J48" s="59">
        <v>0.78284291384237314</v>
      </c>
      <c r="K48" s="59">
        <v>0.29093721167681219</v>
      </c>
      <c r="L48" s="60">
        <v>0.97050000000000003</v>
      </c>
    </row>
    <row r="49" spans="1:22" x14ac:dyDescent="0.2">
      <c r="A49" s="146">
        <v>9</v>
      </c>
      <c r="B49" s="47">
        <v>123.215836</v>
      </c>
      <c r="C49" s="47">
        <v>180.89642699999999</v>
      </c>
      <c r="D49" s="47">
        <v>25.312549000000001</v>
      </c>
      <c r="E49" s="48">
        <v>55.124929999999999</v>
      </c>
      <c r="H49" s="173"/>
      <c r="I49" s="171"/>
      <c r="J49" s="59">
        <v>0.83052331750023023</v>
      </c>
      <c r="K49" s="59">
        <v>0.17704803340602127</v>
      </c>
      <c r="L49" s="60">
        <v>0.39300000000000002</v>
      </c>
    </row>
    <row r="50" spans="1:22" x14ac:dyDescent="0.2">
      <c r="A50" s="146">
        <v>10</v>
      </c>
      <c r="B50" s="47">
        <v>67.012489000000002</v>
      </c>
      <c r="C50" s="47">
        <v>63.258648999999998</v>
      </c>
      <c r="D50" s="47">
        <v>22.625893000000001</v>
      </c>
      <c r="E50" s="48">
        <v>35.128633999999998</v>
      </c>
      <c r="H50" s="173"/>
      <c r="I50" s="171"/>
      <c r="J50" s="171"/>
      <c r="K50" s="171"/>
      <c r="L50" s="172"/>
      <c r="U50" s="47"/>
      <c r="V50" s="47"/>
    </row>
    <row r="51" spans="1:22" x14ac:dyDescent="0.2">
      <c r="A51" s="58" t="s">
        <v>187</v>
      </c>
      <c r="B51" s="59">
        <v>89.901999499999988</v>
      </c>
      <c r="C51" s="59">
        <v>135.62658744000001</v>
      </c>
      <c r="D51" s="59">
        <v>47.297473820000008</v>
      </c>
      <c r="E51" s="60">
        <v>79.12542479999999</v>
      </c>
      <c r="H51" s="173"/>
      <c r="I51" s="171" t="s">
        <v>241</v>
      </c>
      <c r="J51" s="59">
        <v>1</v>
      </c>
      <c r="K51" s="59">
        <v>0.1083201926065898</v>
      </c>
      <c r="L51" s="172"/>
      <c r="U51" s="107"/>
      <c r="V51" s="47"/>
    </row>
    <row r="52" spans="1:22" x14ac:dyDescent="0.2">
      <c r="A52" s="58" t="s">
        <v>236</v>
      </c>
      <c r="B52" s="59">
        <v>9.5473652587403066</v>
      </c>
      <c r="C52" s="59">
        <v>18.21125276259145</v>
      </c>
      <c r="D52" s="59">
        <v>7.8411764217953541</v>
      </c>
      <c r="E52" s="60">
        <v>13.64287924642198</v>
      </c>
      <c r="H52" s="173"/>
      <c r="I52" s="171"/>
      <c r="J52" s="59">
        <v>2.821561070966228</v>
      </c>
      <c r="K52" s="59">
        <v>0.21974908152187986</v>
      </c>
      <c r="L52" s="172" t="s">
        <v>242</v>
      </c>
      <c r="U52" s="47"/>
      <c r="V52" s="47"/>
    </row>
    <row r="53" spans="1:22" x14ac:dyDescent="0.2">
      <c r="A53" s="61" t="s">
        <v>71</v>
      </c>
      <c r="B53" s="62"/>
      <c r="C53" s="62">
        <v>3.7600000000000001E-2</v>
      </c>
      <c r="D53" s="62">
        <v>7.3000000000000001E-3</v>
      </c>
      <c r="E53" s="63">
        <v>4.4600000000000001E-2</v>
      </c>
      <c r="H53" s="173"/>
      <c r="I53" s="171"/>
      <c r="J53" s="59">
        <v>0.65416458430496405</v>
      </c>
      <c r="K53" s="59">
        <v>0.10293168677184368</v>
      </c>
      <c r="L53" s="60">
        <v>4.24E-2</v>
      </c>
    </row>
    <row r="54" spans="1:22" x14ac:dyDescent="0.2">
      <c r="A54" s="5"/>
      <c r="B54" s="5"/>
      <c r="C54" s="5"/>
      <c r="D54" s="5"/>
      <c r="E54" s="5"/>
      <c r="H54" s="173"/>
      <c r="I54" s="171"/>
      <c r="J54" s="59">
        <v>0.75446736713902396</v>
      </c>
      <c r="K54" s="59">
        <v>6.4945618817097775E-2</v>
      </c>
      <c r="L54" s="60">
        <v>0.43590000000000001</v>
      </c>
    </row>
    <row r="55" spans="1:22" x14ac:dyDescent="0.2">
      <c r="B55" s="5"/>
      <c r="C55" s="5"/>
      <c r="D55" s="5"/>
      <c r="E55" s="5"/>
      <c r="H55" s="173"/>
      <c r="I55" s="171"/>
      <c r="J55" s="171"/>
      <c r="K55" s="171"/>
      <c r="L55" s="172"/>
    </row>
    <row r="56" spans="1:22" ht="15.75" x14ac:dyDescent="0.25">
      <c r="F56" s="152"/>
      <c r="G56" s="152"/>
      <c r="H56" s="173"/>
      <c r="I56" s="171" t="s">
        <v>243</v>
      </c>
      <c r="J56" s="59">
        <v>0.99999999999999978</v>
      </c>
      <c r="K56" s="59">
        <v>0.15850298644849975</v>
      </c>
      <c r="L56" s="172"/>
      <c r="M56" s="152"/>
      <c r="N56" s="152"/>
    </row>
    <row r="57" spans="1:22" x14ac:dyDescent="0.2">
      <c r="H57" s="173"/>
      <c r="I57" s="171"/>
      <c r="J57" s="59">
        <v>2.7185053768842069</v>
      </c>
      <c r="K57" s="59">
        <v>0.27392308589939801</v>
      </c>
      <c r="L57" s="60">
        <v>2.0000000000000001E-4</v>
      </c>
    </row>
    <row r="58" spans="1:22" x14ac:dyDescent="0.2">
      <c r="H58" s="173"/>
      <c r="I58" s="171"/>
      <c r="J58" s="59">
        <v>0.56992414745930986</v>
      </c>
      <c r="K58" s="59">
        <v>0.14000042825371933</v>
      </c>
      <c r="L58" s="60">
        <v>4.53E-2</v>
      </c>
    </row>
    <row r="59" spans="1:22" x14ac:dyDescent="0.2">
      <c r="H59" s="173"/>
      <c r="I59" s="171"/>
      <c r="J59" s="59">
        <v>0.73140370925488274</v>
      </c>
      <c r="K59" s="59">
        <v>9.5798777194035983E-2</v>
      </c>
      <c r="L59" s="60">
        <v>0.35270000000000001</v>
      </c>
    </row>
    <row r="60" spans="1:22" x14ac:dyDescent="0.2">
      <c r="H60" s="173"/>
      <c r="I60" s="171"/>
      <c r="J60" s="171"/>
      <c r="K60" s="171"/>
      <c r="L60" s="172"/>
    </row>
    <row r="61" spans="1:22" x14ac:dyDescent="0.2">
      <c r="H61" s="173"/>
      <c r="I61" s="171" t="s">
        <v>213</v>
      </c>
      <c r="J61" s="59">
        <v>1</v>
      </c>
      <c r="K61" s="59">
        <v>0.15303994829771644</v>
      </c>
      <c r="L61" s="172"/>
    </row>
    <row r="62" spans="1:22" x14ac:dyDescent="0.2">
      <c r="H62" s="173"/>
      <c r="I62" s="171"/>
      <c r="J62" s="59">
        <v>2.4781506042875932</v>
      </c>
      <c r="K62" s="59">
        <v>0.3913036742876424</v>
      </c>
      <c r="L62" s="172">
        <v>3.8E-3</v>
      </c>
    </row>
    <row r="63" spans="1:22" x14ac:dyDescent="0.2">
      <c r="H63" s="173"/>
      <c r="I63" s="171"/>
      <c r="J63" s="59">
        <v>0.46809260580510204</v>
      </c>
      <c r="K63" s="59">
        <v>0.10750841441453934</v>
      </c>
      <c r="L63" s="172">
        <v>1.89E-2</v>
      </c>
    </row>
    <row r="64" spans="1:22" x14ac:dyDescent="0.2">
      <c r="H64" s="173"/>
      <c r="I64" s="171"/>
      <c r="J64" s="59">
        <v>0.39749757114259088</v>
      </c>
      <c r="K64" s="59">
        <v>4.7270350122587575E-2</v>
      </c>
      <c r="L64" s="172">
        <v>0.79590000000000005</v>
      </c>
    </row>
    <row r="65" spans="8:12" x14ac:dyDescent="0.2">
      <c r="H65" s="173"/>
      <c r="I65" s="171"/>
      <c r="J65" s="171"/>
      <c r="K65" s="171"/>
      <c r="L65" s="172"/>
    </row>
    <row r="66" spans="8:12" x14ac:dyDescent="0.2">
      <c r="H66" s="173"/>
      <c r="I66" s="171" t="s">
        <v>214</v>
      </c>
      <c r="J66" s="59">
        <v>1</v>
      </c>
      <c r="K66" s="59">
        <v>0.17730370226244802</v>
      </c>
      <c r="L66" s="172"/>
    </row>
    <row r="67" spans="8:12" x14ac:dyDescent="0.2">
      <c r="H67" s="173"/>
      <c r="I67" s="171"/>
      <c r="J67" s="59">
        <v>1.6817857249894623</v>
      </c>
      <c r="K67" s="59">
        <v>0.2186048523540301</v>
      </c>
      <c r="L67" s="60">
        <v>1.3899999999999999E-2</v>
      </c>
    </row>
    <row r="68" spans="8:12" x14ac:dyDescent="0.2">
      <c r="H68" s="173"/>
      <c r="I68" s="171"/>
      <c r="J68" s="59">
        <v>0.41348103397462099</v>
      </c>
      <c r="K68" s="59">
        <v>8.6088390330678485E-2</v>
      </c>
      <c r="L68" s="60">
        <v>8.8999999999999999E-3</v>
      </c>
    </row>
    <row r="69" spans="8:12" x14ac:dyDescent="0.2">
      <c r="H69" s="189"/>
      <c r="I69" s="176"/>
      <c r="J69" s="62">
        <v>0.79676907093664107</v>
      </c>
      <c r="K69" s="62">
        <v>0.22155380219601073</v>
      </c>
      <c r="L69" s="63">
        <v>6.3E-2</v>
      </c>
    </row>
    <row r="87" spans="1:5" x14ac:dyDescent="0.2">
      <c r="A87" s="2"/>
      <c r="B87" s="2"/>
      <c r="C87" s="2"/>
      <c r="D87" s="2"/>
      <c r="E87" s="2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7T04:40:04Z</dcterms:modified>
</cp:coreProperties>
</file>